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lsf\Desktop\彭金娥SCI的proof\"/>
    </mc:Choice>
  </mc:AlternateContent>
  <xr:revisionPtr revIDLastSave="0" documentId="13_ncr:1_{A26DF425-962C-4263-8354-0C5EFD326056}" xr6:coauthVersionLast="43" xr6:coauthVersionMax="43" xr10:uidLastSave="{00000000-0000-0000-0000-000000000000}"/>
  <bookViews>
    <workbookView xWindow="-108" yWindow="-108" windowWidth="23256" windowHeight="12576" tabRatio="807" activeTab="4" xr2:uid="{00000000-000D-0000-FFFF-FFFF00000000}"/>
  </bookViews>
  <sheets>
    <sheet name="Raw data of rat body weight" sheetId="24" r:id="rId1"/>
    <sheet name="Raw data for Figure 5" sheetId="25" r:id="rId2"/>
    <sheet name="Raw data for Figure 6" sheetId="19" r:id="rId3"/>
    <sheet name="Raw data for Figure 7" sheetId="14" r:id="rId4"/>
    <sheet name="Raw data for Figure 8" sheetId="2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" i="14" l="1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G44" i="14"/>
  <c r="G45" i="14"/>
  <c r="G46" i="14"/>
  <c r="G47" i="14"/>
  <c r="G48" i="14"/>
  <c r="G49" i="14"/>
  <c r="G50" i="14"/>
  <c r="G51" i="14"/>
  <c r="G52" i="14"/>
  <c r="G53" i="14"/>
  <c r="G54" i="14"/>
  <c r="G55" i="14"/>
  <c r="G56" i="14"/>
  <c r="G57" i="14"/>
  <c r="G58" i="14"/>
  <c r="G59" i="14"/>
  <c r="G60" i="14"/>
  <c r="G61" i="14"/>
  <c r="G62" i="14"/>
  <c r="G63" i="14"/>
  <c r="G64" i="14"/>
  <c r="G65" i="14"/>
  <c r="G66" i="14"/>
  <c r="G67" i="14"/>
  <c r="G68" i="14"/>
  <c r="G69" i="14"/>
  <c r="G70" i="14"/>
  <c r="G71" i="14"/>
  <c r="G72" i="14"/>
  <c r="G73" i="14"/>
  <c r="G74" i="14"/>
  <c r="G75" i="14"/>
  <c r="G76" i="14"/>
  <c r="G77" i="14"/>
  <c r="G78" i="14"/>
  <c r="G79" i="14"/>
  <c r="G80" i="14"/>
  <c r="G81" i="14"/>
  <c r="G82" i="14"/>
  <c r="G83" i="14"/>
  <c r="G84" i="14"/>
  <c r="G85" i="14"/>
  <c r="G86" i="14"/>
  <c r="G87" i="14"/>
  <c r="G88" i="14"/>
  <c r="G3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3" i="14"/>
  <c r="B11" i="25" l="1"/>
  <c r="B10" i="25"/>
</calcChain>
</file>

<file path=xl/sharedStrings.xml><?xml version="1.0" encoding="utf-8"?>
<sst xmlns="http://schemas.openxmlformats.org/spreadsheetml/2006/main" count="457" uniqueCount="135">
  <si>
    <t>Control1</t>
    <phoneticPr fontId="2" type="noConversion"/>
  </si>
  <si>
    <t>Control2</t>
  </si>
  <si>
    <t>Control3</t>
  </si>
  <si>
    <t>Control4</t>
  </si>
  <si>
    <t>Control5</t>
  </si>
  <si>
    <t>Control6</t>
  </si>
  <si>
    <t>Control7</t>
  </si>
  <si>
    <t>Control8</t>
  </si>
  <si>
    <t>Control9</t>
  </si>
  <si>
    <t>C+LTGP1</t>
    <phoneticPr fontId="2" type="noConversion"/>
  </si>
  <si>
    <t>C+LTGP2</t>
  </si>
  <si>
    <t>C+LTGP3</t>
  </si>
  <si>
    <t>C+LTGP4</t>
  </si>
  <si>
    <t>C+LTGP5</t>
  </si>
  <si>
    <t>C+LTGP6</t>
  </si>
  <si>
    <t>C+LTGP7</t>
  </si>
  <si>
    <t>C+LTGP8</t>
  </si>
  <si>
    <t>C+LTGP9</t>
  </si>
  <si>
    <t>C+MTGP1</t>
    <phoneticPr fontId="1" type="noConversion"/>
  </si>
  <si>
    <t>C+MTGP2</t>
  </si>
  <si>
    <t>C+MTGP3</t>
  </si>
  <si>
    <t>C+MTGP4</t>
  </si>
  <si>
    <t>C+MTGP5</t>
  </si>
  <si>
    <t>C+MTGP6</t>
  </si>
  <si>
    <t>C+MTGP7</t>
  </si>
  <si>
    <t>C+MTGP8</t>
  </si>
  <si>
    <t>C+MTGP9</t>
  </si>
  <si>
    <t>C+HTGP1</t>
    <phoneticPr fontId="1" type="noConversion"/>
  </si>
  <si>
    <t>C+HTGP2</t>
  </si>
  <si>
    <t>C+HTGP3</t>
  </si>
  <si>
    <t>C+HTGP4</t>
  </si>
  <si>
    <t>C+HTGP5</t>
  </si>
  <si>
    <t>C+HTGP6</t>
  </si>
  <si>
    <t>C+HTGP7</t>
  </si>
  <si>
    <t>C+HTGP8</t>
  </si>
  <si>
    <t>C+HTGP9</t>
  </si>
  <si>
    <t>CIA1</t>
    <phoneticPr fontId="2" type="noConversion"/>
  </si>
  <si>
    <t>CIA2</t>
  </si>
  <si>
    <t>CIA3</t>
  </si>
  <si>
    <t>CIA4</t>
  </si>
  <si>
    <t>CIA5</t>
  </si>
  <si>
    <t>CIA6</t>
  </si>
  <si>
    <t>CIA7</t>
  </si>
  <si>
    <t>CIA8</t>
  </si>
  <si>
    <t>CIA9</t>
  </si>
  <si>
    <t>CIA10</t>
  </si>
  <si>
    <t>CIA+LTGP1</t>
    <phoneticPr fontId="2" type="noConversion"/>
  </si>
  <si>
    <t>CIA+LTGP2</t>
  </si>
  <si>
    <t>CIA+LTGP3</t>
  </si>
  <si>
    <t>CIA+LTGP4</t>
  </si>
  <si>
    <t>CIA+LTGP5</t>
  </si>
  <si>
    <t>CIA+LTGP6</t>
  </si>
  <si>
    <t>CIA+LTGP7</t>
  </si>
  <si>
    <t>CIA+LTGP8</t>
  </si>
  <si>
    <t>CIA+LTGP9</t>
  </si>
  <si>
    <t>CIA+LTGP10</t>
  </si>
  <si>
    <t>CIA+MTGP10</t>
  </si>
  <si>
    <t>CIA+MTGP1</t>
    <phoneticPr fontId="1" type="noConversion"/>
  </si>
  <si>
    <t>CIA+MTGP2</t>
  </si>
  <si>
    <t>CIA+MTGP3</t>
  </si>
  <si>
    <t>CIA+MTGP4</t>
  </si>
  <si>
    <t>CIA+MTGP5</t>
  </si>
  <si>
    <t>CIA+MTGP6</t>
  </si>
  <si>
    <t>CIA+MTGP7</t>
  </si>
  <si>
    <t>CIA+MTGP8</t>
  </si>
  <si>
    <t>CIA+MTGP9</t>
  </si>
  <si>
    <t>CIA+HTGP10</t>
  </si>
  <si>
    <t>CIA+HTGP2</t>
  </si>
  <si>
    <t>CIA+HTGP3</t>
  </si>
  <si>
    <t>CIA+HTGP4</t>
  </si>
  <si>
    <t>CIA+HTGP5</t>
  </si>
  <si>
    <t>CIA+HTGP6</t>
  </si>
  <si>
    <t>CIA+HTGP7</t>
  </si>
  <si>
    <t>CIA+HTGP8</t>
  </si>
  <si>
    <t>CIA+HTGP9</t>
  </si>
  <si>
    <t>CIA+TG1</t>
    <phoneticPr fontId="1" type="noConversion"/>
  </si>
  <si>
    <t>CIA+TG2</t>
  </si>
  <si>
    <t>CIA+TG3</t>
  </si>
  <si>
    <t>CIA+TG4</t>
  </si>
  <si>
    <t>CIA+TG5</t>
  </si>
  <si>
    <t>CIA+TG6</t>
  </si>
  <si>
    <t>CIA+TG7</t>
  </si>
  <si>
    <t>CIA+TG8</t>
  </si>
  <si>
    <t>CIA+TG9</t>
  </si>
  <si>
    <t>CIA+TG10</t>
  </si>
  <si>
    <t>Control1</t>
    <phoneticPr fontId="2" type="noConversion"/>
  </si>
  <si>
    <t>CIA+LTGP1</t>
    <phoneticPr fontId="2" type="noConversion"/>
  </si>
  <si>
    <t>CIA+HTGP1</t>
    <phoneticPr fontId="1" type="noConversion"/>
  </si>
  <si>
    <t>Sample</t>
    <phoneticPr fontId="1" type="noConversion"/>
  </si>
  <si>
    <t>thymus index (%)</t>
    <phoneticPr fontId="1" type="noConversion"/>
  </si>
  <si>
    <t>spleen index (%)</t>
    <phoneticPr fontId="1" type="noConversion"/>
  </si>
  <si>
    <t>Sample</t>
    <phoneticPr fontId="1" type="noConversion"/>
  </si>
  <si>
    <t>Sample</t>
    <phoneticPr fontId="1" type="noConversion"/>
  </si>
  <si>
    <t>C+HTGP1</t>
    <phoneticPr fontId="1" type="noConversion"/>
  </si>
  <si>
    <t>CIA+HTGP1</t>
    <phoneticPr fontId="1" type="noConversion"/>
  </si>
  <si>
    <t>Day0</t>
    <phoneticPr fontId="1" type="noConversion"/>
  </si>
  <si>
    <t>Day28</t>
    <phoneticPr fontId="1" type="noConversion"/>
  </si>
  <si>
    <t>Day56</t>
    <phoneticPr fontId="1" type="noConversion"/>
  </si>
  <si>
    <t>Day84</t>
    <phoneticPr fontId="1" type="noConversion"/>
  </si>
  <si>
    <t>Day112</t>
    <phoneticPr fontId="1" type="noConversion"/>
  </si>
  <si>
    <t>Sample</t>
    <phoneticPr fontId="1" type="noConversion"/>
  </si>
  <si>
    <t>Area-volume ratio of positive expression of VEGF (%)</t>
    <phoneticPr fontId="1" type="noConversion"/>
  </si>
  <si>
    <t>C+LTGP1</t>
    <phoneticPr fontId="2" type="noConversion"/>
  </si>
  <si>
    <t>C+MTGP1</t>
    <phoneticPr fontId="1" type="noConversion"/>
  </si>
  <si>
    <t>C+HTGP1</t>
    <phoneticPr fontId="1" type="noConversion"/>
  </si>
  <si>
    <t>CIA1</t>
    <phoneticPr fontId="2" type="noConversion"/>
  </si>
  <si>
    <t>CIA+LTGP1</t>
    <phoneticPr fontId="2" type="noConversion"/>
  </si>
  <si>
    <t>CIA+HTGP1</t>
    <phoneticPr fontId="1" type="noConversion"/>
  </si>
  <si>
    <t>Th1 (%)</t>
    <phoneticPr fontId="1" type="noConversion"/>
  </si>
  <si>
    <t>Th2 (%)</t>
    <phoneticPr fontId="1" type="noConversion"/>
  </si>
  <si>
    <t xml:space="preserve">Th1/Th2 </t>
    <phoneticPr fontId="1" type="noConversion"/>
  </si>
  <si>
    <t>Th17 (%)</t>
    <phoneticPr fontId="1" type="noConversion"/>
  </si>
  <si>
    <t>Treg (%)</t>
    <phoneticPr fontId="1" type="noConversion"/>
  </si>
  <si>
    <t>Th17/Treg</t>
    <phoneticPr fontId="1" type="noConversion"/>
  </si>
  <si>
    <t>Control1</t>
    <phoneticPr fontId="2" type="noConversion"/>
  </si>
  <si>
    <t>C+LTGP1</t>
    <phoneticPr fontId="2" type="noConversion"/>
  </si>
  <si>
    <t>C+MTGP1</t>
    <phoneticPr fontId="1" type="noConversion"/>
  </si>
  <si>
    <t>C+HTGP1</t>
    <phoneticPr fontId="1" type="noConversion"/>
  </si>
  <si>
    <t>CIA+LTGP1</t>
    <phoneticPr fontId="2" type="noConversion"/>
  </si>
  <si>
    <t>CIA+MTGP1</t>
    <phoneticPr fontId="1" type="noConversion"/>
  </si>
  <si>
    <t>CIA+HTGP1</t>
    <phoneticPr fontId="1" type="noConversion"/>
  </si>
  <si>
    <t>CIA+TG1</t>
    <phoneticPr fontId="1" type="noConversion"/>
  </si>
  <si>
    <t>Sample</t>
    <phoneticPr fontId="1" type="noConversion"/>
  </si>
  <si>
    <t>sIgA (mg/g)</t>
    <phoneticPr fontId="1" type="noConversion"/>
  </si>
  <si>
    <t>IFN-γ(ng/g)</t>
    <phoneticPr fontId="1" type="noConversion"/>
  </si>
  <si>
    <t>C+LTGP1</t>
    <phoneticPr fontId="2" type="noConversion"/>
  </si>
  <si>
    <t>CIA+LTGP1</t>
    <phoneticPr fontId="2" type="noConversion"/>
  </si>
  <si>
    <t>CIA+HTGP1</t>
    <phoneticPr fontId="1" type="noConversion"/>
  </si>
  <si>
    <t>Histological score</t>
    <phoneticPr fontId="1" type="noConversion"/>
  </si>
  <si>
    <t>Table S1  Raw data of rat body weight</t>
    <phoneticPr fontId="1" type="noConversion"/>
  </si>
  <si>
    <t>Control6</t>
    <phoneticPr fontId="1" type="noConversion"/>
  </si>
  <si>
    <t>Table S2  Raw data for Figure 5</t>
    <phoneticPr fontId="1" type="noConversion"/>
  </si>
  <si>
    <t>Table S3  Raw data for Figure 6</t>
    <phoneticPr fontId="1" type="noConversion"/>
  </si>
  <si>
    <t>Table S4  Raw data for Figure 7</t>
    <phoneticPr fontId="1" type="noConversion"/>
  </si>
  <si>
    <t>Table S5  Raw data for Figure 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ill="1">
      <alignment vertical="center"/>
    </xf>
    <xf numFmtId="0" fontId="4" fillId="0" borderId="0" xfId="0" applyFont="1" applyFill="1" applyAlignment="1"/>
    <xf numFmtId="0" fontId="4" fillId="0" borderId="0" xfId="0" applyFont="1" applyFill="1">
      <alignment vertical="center"/>
    </xf>
    <xf numFmtId="176" fontId="4" fillId="0" borderId="0" xfId="0" applyNumberFormat="1" applyFont="1" applyFill="1" applyAlignment="1"/>
    <xf numFmtId="0" fontId="4" fillId="0" borderId="0" xfId="0" applyNumberFormat="1" applyFont="1" applyFill="1" applyAlignment="1"/>
    <xf numFmtId="0" fontId="5" fillId="0" borderId="0" xfId="0" applyFont="1" applyFill="1">
      <alignment vertical="center"/>
    </xf>
    <xf numFmtId="0" fontId="3" fillId="0" borderId="0" xfId="0" applyFont="1" applyFill="1" applyAlignment="1"/>
    <xf numFmtId="0" fontId="4" fillId="0" borderId="0" xfId="0" applyFont="1" applyFill="1" applyAlignment="1"/>
    <xf numFmtId="0" fontId="0" fillId="0" borderId="0" xfId="0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8"/>
  <sheetViews>
    <sheetView workbookViewId="0">
      <selection sqref="A1:XFD1"/>
    </sheetView>
  </sheetViews>
  <sheetFormatPr defaultColWidth="8.77734375" defaultRowHeight="14.4" x14ac:dyDescent="0.25"/>
  <cols>
    <col min="1" max="1" width="11.88671875" style="1" customWidth="1"/>
    <col min="2" max="2" width="10.21875" style="1" customWidth="1"/>
    <col min="3" max="6" width="11.88671875" style="1" customWidth="1"/>
    <col min="7" max="7" width="5.21875" style="2" customWidth="1"/>
    <col min="8" max="16384" width="8.77734375" style="2"/>
  </cols>
  <sheetData>
    <row r="1" spans="1:10" s="9" customFormat="1" ht="23.25" customHeight="1" x14ac:dyDescent="0.25">
      <c r="A1" s="8" t="s">
        <v>129</v>
      </c>
    </row>
    <row r="2" spans="1:10" s="4" customFormat="1" ht="13.8" x14ac:dyDescent="0.25">
      <c r="A2" s="3" t="s">
        <v>92</v>
      </c>
      <c r="B2" s="3" t="s">
        <v>95</v>
      </c>
      <c r="C2" s="3" t="s">
        <v>96</v>
      </c>
      <c r="D2" s="3" t="s">
        <v>97</v>
      </c>
      <c r="E2" s="3" t="s">
        <v>98</v>
      </c>
      <c r="F2" s="3" t="s">
        <v>99</v>
      </c>
    </row>
    <row r="3" spans="1:10" s="4" customFormat="1" ht="13.8" x14ac:dyDescent="0.25">
      <c r="A3" s="5" t="s">
        <v>85</v>
      </c>
      <c r="B3" s="6">
        <v>175</v>
      </c>
      <c r="C3" s="6">
        <v>405</v>
      </c>
      <c r="D3" s="6">
        <v>506</v>
      </c>
      <c r="E3" s="6">
        <v>567</v>
      </c>
      <c r="F3" s="6">
        <v>609</v>
      </c>
    </row>
    <row r="4" spans="1:10" s="4" customFormat="1" ht="13.8" x14ac:dyDescent="0.25">
      <c r="A4" s="3" t="s">
        <v>1</v>
      </c>
      <c r="B4" s="3">
        <v>172</v>
      </c>
      <c r="C4" s="3">
        <v>419</v>
      </c>
      <c r="D4" s="3">
        <v>536</v>
      </c>
      <c r="E4" s="3">
        <v>623</v>
      </c>
      <c r="F4" s="3">
        <v>670</v>
      </c>
      <c r="G4" s="3"/>
    </row>
    <row r="5" spans="1:10" s="4" customFormat="1" ht="13.8" x14ac:dyDescent="0.25">
      <c r="A5" s="3" t="s">
        <v>2</v>
      </c>
      <c r="B5" s="3">
        <v>176</v>
      </c>
      <c r="C5" s="3">
        <v>379</v>
      </c>
      <c r="D5" s="3">
        <v>478</v>
      </c>
      <c r="E5" s="3">
        <v>527</v>
      </c>
      <c r="F5" s="3">
        <v>553</v>
      </c>
    </row>
    <row r="6" spans="1:10" s="4" customFormat="1" ht="13.8" x14ac:dyDescent="0.25">
      <c r="A6" s="3" t="s">
        <v>3</v>
      </c>
      <c r="B6" s="3">
        <v>164</v>
      </c>
      <c r="C6" s="3">
        <v>408</v>
      </c>
      <c r="D6" s="3">
        <v>528</v>
      </c>
      <c r="E6" s="3">
        <v>602</v>
      </c>
      <c r="F6" s="3">
        <v>646</v>
      </c>
    </row>
    <row r="7" spans="1:10" s="4" customFormat="1" ht="13.8" x14ac:dyDescent="0.25">
      <c r="A7" s="5" t="s">
        <v>4</v>
      </c>
      <c r="B7" s="6">
        <v>164</v>
      </c>
      <c r="C7" s="6">
        <v>393</v>
      </c>
      <c r="D7" s="6">
        <v>501</v>
      </c>
      <c r="E7" s="6">
        <v>548</v>
      </c>
      <c r="F7" s="6">
        <v>585</v>
      </c>
    </row>
    <row r="8" spans="1:10" s="4" customFormat="1" ht="13.8" x14ac:dyDescent="0.25">
      <c r="A8" s="3" t="s">
        <v>130</v>
      </c>
      <c r="B8" s="3">
        <v>170</v>
      </c>
      <c r="C8" s="3">
        <v>385</v>
      </c>
      <c r="D8" s="3">
        <v>492</v>
      </c>
      <c r="E8" s="3">
        <v>568</v>
      </c>
      <c r="F8" s="3">
        <v>602</v>
      </c>
    </row>
    <row r="9" spans="1:10" s="4" customFormat="1" ht="13.8" x14ac:dyDescent="0.25">
      <c r="A9" s="3" t="s">
        <v>6</v>
      </c>
      <c r="B9" s="3">
        <v>184</v>
      </c>
      <c r="C9" s="3">
        <v>413</v>
      </c>
      <c r="D9" s="3">
        <v>551</v>
      </c>
      <c r="E9" s="3">
        <v>619</v>
      </c>
      <c r="F9" s="3">
        <v>675</v>
      </c>
    </row>
    <row r="10" spans="1:10" s="4" customFormat="1" ht="13.8" x14ac:dyDescent="0.25">
      <c r="A10" s="4" t="s">
        <v>7</v>
      </c>
      <c r="B10" s="4">
        <v>172</v>
      </c>
      <c r="C10" s="4">
        <v>364</v>
      </c>
      <c r="D10" s="4">
        <v>466</v>
      </c>
      <c r="E10" s="4">
        <v>521</v>
      </c>
      <c r="F10" s="4">
        <v>560</v>
      </c>
      <c r="J10" s="7"/>
    </row>
    <row r="11" spans="1:10" s="4" customFormat="1" ht="13.8" x14ac:dyDescent="0.25">
      <c r="A11" s="4" t="s">
        <v>8</v>
      </c>
      <c r="B11" s="4">
        <v>182</v>
      </c>
      <c r="C11" s="4">
        <v>382</v>
      </c>
      <c r="D11" s="4">
        <v>485</v>
      </c>
      <c r="E11" s="4">
        <v>543</v>
      </c>
      <c r="F11" s="4">
        <v>583</v>
      </c>
    </row>
    <row r="12" spans="1:10" s="4" customFormat="1" ht="13.8" x14ac:dyDescent="0.25">
      <c r="A12" s="3" t="s">
        <v>9</v>
      </c>
      <c r="B12" s="3">
        <v>168</v>
      </c>
      <c r="C12" s="3">
        <v>344</v>
      </c>
      <c r="D12" s="3">
        <v>418</v>
      </c>
      <c r="E12" s="3">
        <v>452</v>
      </c>
      <c r="F12" s="3">
        <v>484</v>
      </c>
    </row>
    <row r="13" spans="1:10" s="4" customFormat="1" ht="13.8" x14ac:dyDescent="0.25">
      <c r="A13" s="3" t="s">
        <v>10</v>
      </c>
      <c r="B13" s="3">
        <v>171</v>
      </c>
      <c r="C13" s="3">
        <v>370</v>
      </c>
      <c r="D13" s="3">
        <v>457</v>
      </c>
      <c r="E13" s="3">
        <v>495</v>
      </c>
      <c r="F13" s="3">
        <v>520</v>
      </c>
    </row>
    <row r="14" spans="1:10" s="4" customFormat="1" ht="13.8" x14ac:dyDescent="0.25">
      <c r="A14" s="3" t="s">
        <v>11</v>
      </c>
      <c r="B14" s="3">
        <v>165</v>
      </c>
      <c r="C14" s="3">
        <v>377</v>
      </c>
      <c r="D14" s="3">
        <v>460</v>
      </c>
      <c r="E14" s="3">
        <v>507</v>
      </c>
      <c r="F14" s="3">
        <v>551</v>
      </c>
    </row>
    <row r="15" spans="1:10" s="4" customFormat="1" ht="13.8" x14ac:dyDescent="0.25">
      <c r="A15" s="3" t="s">
        <v>12</v>
      </c>
      <c r="B15" s="3">
        <v>168</v>
      </c>
      <c r="C15" s="3">
        <v>408</v>
      </c>
      <c r="D15" s="3">
        <v>506</v>
      </c>
      <c r="E15" s="3">
        <v>535</v>
      </c>
      <c r="F15" s="3">
        <v>583</v>
      </c>
    </row>
    <row r="16" spans="1:10" s="4" customFormat="1" ht="13.8" x14ac:dyDescent="0.25">
      <c r="A16" s="3" t="s">
        <v>13</v>
      </c>
      <c r="B16" s="3">
        <v>185</v>
      </c>
      <c r="C16" s="3">
        <v>437</v>
      </c>
      <c r="D16" s="3">
        <v>550</v>
      </c>
      <c r="E16" s="3">
        <v>651</v>
      </c>
      <c r="F16" s="3">
        <v>686</v>
      </c>
    </row>
    <row r="17" spans="1:6" s="4" customFormat="1" ht="13.8" x14ac:dyDescent="0.25">
      <c r="A17" s="3" t="s">
        <v>14</v>
      </c>
      <c r="B17" s="3">
        <v>177</v>
      </c>
      <c r="C17" s="3">
        <v>446</v>
      </c>
      <c r="D17" s="3">
        <v>558</v>
      </c>
      <c r="E17" s="3">
        <v>620</v>
      </c>
      <c r="F17" s="3">
        <v>650</v>
      </c>
    </row>
    <row r="18" spans="1:6" s="4" customFormat="1" ht="13.8" x14ac:dyDescent="0.25">
      <c r="A18" s="3" t="s">
        <v>15</v>
      </c>
      <c r="B18" s="3">
        <v>171</v>
      </c>
      <c r="C18" s="3">
        <v>431</v>
      </c>
      <c r="D18" s="3">
        <v>566</v>
      </c>
      <c r="E18" s="3">
        <v>613</v>
      </c>
      <c r="F18" s="3">
        <v>662</v>
      </c>
    </row>
    <row r="19" spans="1:6" s="4" customFormat="1" ht="13.8" x14ac:dyDescent="0.25">
      <c r="A19" s="3" t="s">
        <v>16</v>
      </c>
      <c r="B19" s="3">
        <v>169</v>
      </c>
      <c r="C19" s="3">
        <v>342</v>
      </c>
      <c r="D19" s="3">
        <v>384</v>
      </c>
      <c r="E19" s="3">
        <v>438</v>
      </c>
      <c r="F19" s="3">
        <v>441</v>
      </c>
    </row>
    <row r="20" spans="1:6" s="4" customFormat="1" ht="13.8" x14ac:dyDescent="0.25">
      <c r="A20" s="3" t="s">
        <v>17</v>
      </c>
      <c r="B20" s="3">
        <v>172</v>
      </c>
      <c r="C20" s="3">
        <v>405</v>
      </c>
      <c r="D20" s="3">
        <v>509</v>
      </c>
      <c r="E20" s="3">
        <v>590</v>
      </c>
      <c r="F20" s="3">
        <v>647</v>
      </c>
    </row>
    <row r="21" spans="1:6" s="4" customFormat="1" ht="13.8" x14ac:dyDescent="0.25">
      <c r="A21" s="3" t="s">
        <v>18</v>
      </c>
      <c r="B21" s="3">
        <v>174</v>
      </c>
      <c r="C21" s="3">
        <v>469</v>
      </c>
      <c r="D21" s="3">
        <v>566</v>
      </c>
      <c r="E21" s="3">
        <v>622</v>
      </c>
      <c r="F21" s="3">
        <v>663</v>
      </c>
    </row>
    <row r="22" spans="1:6" s="4" customFormat="1" ht="13.8" x14ac:dyDescent="0.25">
      <c r="A22" s="3" t="s">
        <v>19</v>
      </c>
      <c r="B22" s="3">
        <v>170</v>
      </c>
      <c r="C22" s="3">
        <v>427</v>
      </c>
      <c r="D22" s="3">
        <v>523</v>
      </c>
      <c r="E22" s="3">
        <v>564</v>
      </c>
      <c r="F22" s="3">
        <v>589</v>
      </c>
    </row>
    <row r="23" spans="1:6" s="4" customFormat="1" ht="13.8" x14ac:dyDescent="0.25">
      <c r="A23" s="3" t="s">
        <v>20</v>
      </c>
      <c r="B23" s="3">
        <v>190</v>
      </c>
      <c r="C23" s="3">
        <v>381</v>
      </c>
      <c r="D23" s="3">
        <v>443</v>
      </c>
      <c r="E23" s="3">
        <v>471</v>
      </c>
      <c r="F23" s="3">
        <v>514</v>
      </c>
    </row>
    <row r="24" spans="1:6" s="4" customFormat="1" ht="13.8" x14ac:dyDescent="0.25">
      <c r="A24" s="3" t="s">
        <v>21</v>
      </c>
      <c r="B24" s="3">
        <v>165</v>
      </c>
      <c r="C24" s="3">
        <v>421</v>
      </c>
      <c r="D24" s="3">
        <v>510</v>
      </c>
      <c r="E24" s="3">
        <v>584</v>
      </c>
      <c r="F24" s="3">
        <v>620</v>
      </c>
    </row>
    <row r="25" spans="1:6" s="4" customFormat="1" ht="13.8" x14ac:dyDescent="0.25">
      <c r="A25" s="3" t="s">
        <v>22</v>
      </c>
      <c r="B25" s="3">
        <v>178</v>
      </c>
      <c r="C25" s="3">
        <v>357</v>
      </c>
      <c r="D25" s="3">
        <v>425</v>
      </c>
      <c r="E25" s="3">
        <v>470</v>
      </c>
      <c r="F25" s="3">
        <v>520</v>
      </c>
    </row>
    <row r="26" spans="1:6" s="4" customFormat="1" ht="13.8" x14ac:dyDescent="0.25">
      <c r="A26" s="3" t="s">
        <v>23</v>
      </c>
      <c r="B26" s="3">
        <v>181</v>
      </c>
      <c r="C26" s="3">
        <v>360</v>
      </c>
      <c r="D26" s="3">
        <v>379</v>
      </c>
      <c r="E26" s="3">
        <v>445</v>
      </c>
      <c r="F26" s="3">
        <v>449</v>
      </c>
    </row>
    <row r="27" spans="1:6" s="4" customFormat="1" ht="13.8" x14ac:dyDescent="0.25">
      <c r="A27" s="3" t="s">
        <v>24</v>
      </c>
      <c r="B27" s="3">
        <v>165</v>
      </c>
      <c r="C27" s="3">
        <v>390</v>
      </c>
      <c r="D27" s="3">
        <v>483</v>
      </c>
      <c r="E27" s="3">
        <v>556</v>
      </c>
      <c r="F27" s="3">
        <v>566</v>
      </c>
    </row>
    <row r="28" spans="1:6" s="4" customFormat="1" ht="13.8" x14ac:dyDescent="0.25">
      <c r="A28" s="3" t="s">
        <v>25</v>
      </c>
      <c r="B28" s="3">
        <v>183</v>
      </c>
      <c r="C28" s="3">
        <v>382</v>
      </c>
      <c r="D28" s="3">
        <v>489</v>
      </c>
      <c r="E28" s="3">
        <v>541</v>
      </c>
      <c r="F28" s="3">
        <v>570</v>
      </c>
    </row>
    <row r="29" spans="1:6" s="4" customFormat="1" ht="13.8" x14ac:dyDescent="0.25">
      <c r="A29" s="3" t="s">
        <v>26</v>
      </c>
      <c r="B29" s="3">
        <v>173</v>
      </c>
      <c r="C29" s="3">
        <v>411</v>
      </c>
      <c r="D29" s="3">
        <v>513</v>
      </c>
      <c r="E29" s="3">
        <v>580</v>
      </c>
      <c r="F29" s="3">
        <v>615</v>
      </c>
    </row>
    <row r="30" spans="1:6" s="4" customFormat="1" ht="13.8" x14ac:dyDescent="0.25">
      <c r="A30" s="3" t="s">
        <v>93</v>
      </c>
      <c r="B30" s="3">
        <v>165</v>
      </c>
      <c r="C30" s="3">
        <v>397</v>
      </c>
      <c r="D30" s="3">
        <v>457</v>
      </c>
      <c r="E30" s="3">
        <v>413</v>
      </c>
      <c r="F30" s="3">
        <v>310</v>
      </c>
    </row>
    <row r="31" spans="1:6" s="4" customFormat="1" ht="13.8" x14ac:dyDescent="0.25">
      <c r="A31" s="3" t="s">
        <v>28</v>
      </c>
      <c r="B31" s="3">
        <v>166</v>
      </c>
      <c r="C31" s="3">
        <v>386</v>
      </c>
      <c r="D31" s="3">
        <v>446</v>
      </c>
      <c r="E31" s="3">
        <v>404</v>
      </c>
      <c r="F31" s="3">
        <v>300</v>
      </c>
    </row>
    <row r="32" spans="1:6" s="4" customFormat="1" ht="13.8" x14ac:dyDescent="0.25">
      <c r="A32" s="3" t="s">
        <v>29</v>
      </c>
      <c r="B32" s="3">
        <v>158</v>
      </c>
      <c r="C32" s="3">
        <v>370</v>
      </c>
      <c r="D32" s="3">
        <v>440</v>
      </c>
      <c r="E32" s="3">
        <v>395</v>
      </c>
      <c r="F32" s="3">
        <v>285</v>
      </c>
    </row>
    <row r="33" spans="1:6" s="4" customFormat="1" ht="13.8" x14ac:dyDescent="0.25">
      <c r="A33" s="3" t="s">
        <v>30</v>
      </c>
      <c r="B33" s="3">
        <v>175</v>
      </c>
      <c r="C33" s="3">
        <v>477</v>
      </c>
      <c r="D33" s="3">
        <v>505</v>
      </c>
      <c r="E33" s="3">
        <v>486</v>
      </c>
      <c r="F33" s="3">
        <v>377</v>
      </c>
    </row>
    <row r="34" spans="1:6" s="4" customFormat="1" ht="13.8" x14ac:dyDescent="0.25">
      <c r="A34" s="3" t="s">
        <v>31</v>
      </c>
      <c r="B34" s="3">
        <v>176</v>
      </c>
      <c r="C34" s="3">
        <v>475</v>
      </c>
      <c r="D34" s="3">
        <v>502</v>
      </c>
      <c r="E34" s="3">
        <v>383</v>
      </c>
      <c r="F34" s="3">
        <v>380</v>
      </c>
    </row>
    <row r="35" spans="1:6" s="4" customFormat="1" ht="13.8" x14ac:dyDescent="0.25">
      <c r="A35" s="3" t="s">
        <v>32</v>
      </c>
      <c r="B35" s="3">
        <v>176</v>
      </c>
      <c r="C35" s="3">
        <v>390</v>
      </c>
      <c r="D35" s="3">
        <v>462</v>
      </c>
      <c r="E35" s="3">
        <v>412</v>
      </c>
      <c r="F35" s="3">
        <v>305</v>
      </c>
    </row>
    <row r="36" spans="1:6" s="4" customFormat="1" ht="13.8" x14ac:dyDescent="0.25">
      <c r="A36" s="3" t="s">
        <v>33</v>
      </c>
      <c r="B36" s="3">
        <v>178</v>
      </c>
      <c r="C36" s="3">
        <v>394</v>
      </c>
      <c r="D36" s="3">
        <v>420</v>
      </c>
      <c r="E36" s="3">
        <v>363</v>
      </c>
      <c r="F36" s="3">
        <v>356</v>
      </c>
    </row>
    <row r="37" spans="1:6" s="4" customFormat="1" ht="13.8" x14ac:dyDescent="0.25">
      <c r="A37" s="3" t="s">
        <v>34</v>
      </c>
      <c r="B37" s="3">
        <v>179</v>
      </c>
      <c r="C37" s="3">
        <v>435</v>
      </c>
      <c r="D37" s="3">
        <v>482</v>
      </c>
      <c r="E37" s="3">
        <v>470</v>
      </c>
      <c r="F37" s="3">
        <v>354</v>
      </c>
    </row>
    <row r="38" spans="1:6" s="4" customFormat="1" ht="13.8" x14ac:dyDescent="0.25">
      <c r="A38" s="3" t="s">
        <v>35</v>
      </c>
      <c r="B38" s="3">
        <v>172</v>
      </c>
      <c r="C38" s="3">
        <v>427</v>
      </c>
      <c r="D38" s="3">
        <v>472</v>
      </c>
      <c r="E38" s="3">
        <v>425</v>
      </c>
      <c r="F38" s="3">
        <v>311</v>
      </c>
    </row>
    <row r="39" spans="1:6" s="4" customFormat="1" ht="13.8" x14ac:dyDescent="0.25">
      <c r="A39" s="3" t="s">
        <v>36</v>
      </c>
      <c r="B39" s="3">
        <v>171</v>
      </c>
      <c r="C39" s="3">
        <v>356</v>
      </c>
      <c r="D39" s="3">
        <v>469</v>
      </c>
      <c r="E39" s="3">
        <v>561</v>
      </c>
      <c r="F39" s="3">
        <v>589</v>
      </c>
    </row>
    <row r="40" spans="1:6" s="4" customFormat="1" ht="13.8" x14ac:dyDescent="0.25">
      <c r="A40" s="3" t="s">
        <v>37</v>
      </c>
      <c r="B40" s="3">
        <v>189</v>
      </c>
      <c r="C40" s="3">
        <v>308</v>
      </c>
      <c r="D40" s="3">
        <v>391</v>
      </c>
      <c r="E40" s="3">
        <v>446</v>
      </c>
      <c r="F40" s="3">
        <v>485</v>
      </c>
    </row>
    <row r="41" spans="1:6" s="4" customFormat="1" ht="13.8" x14ac:dyDescent="0.25">
      <c r="A41" s="3" t="s">
        <v>38</v>
      </c>
      <c r="B41" s="3">
        <v>176</v>
      </c>
      <c r="C41" s="3">
        <v>293</v>
      </c>
      <c r="D41" s="3">
        <v>387</v>
      </c>
      <c r="E41" s="3">
        <v>457</v>
      </c>
      <c r="F41" s="3">
        <v>503</v>
      </c>
    </row>
    <row r="42" spans="1:6" s="4" customFormat="1" ht="13.8" x14ac:dyDescent="0.25">
      <c r="A42" s="3" t="s">
        <v>39</v>
      </c>
      <c r="B42" s="3">
        <v>167</v>
      </c>
      <c r="C42" s="3">
        <v>305</v>
      </c>
      <c r="D42" s="3">
        <v>422</v>
      </c>
      <c r="E42" s="3">
        <v>501</v>
      </c>
      <c r="F42" s="3">
        <v>551</v>
      </c>
    </row>
    <row r="43" spans="1:6" s="4" customFormat="1" ht="13.8" x14ac:dyDescent="0.25">
      <c r="A43" s="3" t="s">
        <v>40</v>
      </c>
      <c r="B43" s="3">
        <v>166</v>
      </c>
      <c r="C43" s="3">
        <v>299</v>
      </c>
      <c r="D43" s="3">
        <v>427</v>
      </c>
      <c r="E43" s="3">
        <v>478</v>
      </c>
      <c r="F43" s="3">
        <v>516</v>
      </c>
    </row>
    <row r="44" spans="1:6" s="4" customFormat="1" ht="13.8" x14ac:dyDescent="0.25">
      <c r="A44" s="3" t="s">
        <v>41</v>
      </c>
      <c r="B44" s="3">
        <v>163</v>
      </c>
      <c r="C44" s="3">
        <v>320</v>
      </c>
      <c r="D44" s="3">
        <v>417</v>
      </c>
      <c r="E44" s="3">
        <v>479</v>
      </c>
      <c r="F44" s="3">
        <v>513</v>
      </c>
    </row>
    <row r="45" spans="1:6" s="4" customFormat="1" ht="13.8" x14ac:dyDescent="0.25">
      <c r="A45" s="3" t="s">
        <v>42</v>
      </c>
      <c r="B45" s="3">
        <v>165</v>
      </c>
      <c r="C45" s="3">
        <v>274</v>
      </c>
      <c r="D45" s="3">
        <v>396</v>
      </c>
      <c r="E45" s="3">
        <v>483</v>
      </c>
      <c r="F45" s="3">
        <v>519</v>
      </c>
    </row>
    <row r="46" spans="1:6" s="4" customFormat="1" ht="13.8" x14ac:dyDescent="0.25">
      <c r="A46" s="3" t="s">
        <v>43</v>
      </c>
      <c r="B46" s="3">
        <v>180</v>
      </c>
      <c r="C46" s="3">
        <v>390</v>
      </c>
      <c r="D46" s="3">
        <v>541</v>
      </c>
      <c r="E46" s="3">
        <v>638</v>
      </c>
      <c r="F46" s="3">
        <v>658</v>
      </c>
    </row>
    <row r="47" spans="1:6" s="4" customFormat="1" ht="13.8" x14ac:dyDescent="0.25">
      <c r="A47" s="3" t="s">
        <v>44</v>
      </c>
      <c r="B47" s="3">
        <v>174</v>
      </c>
      <c r="C47" s="3">
        <v>308</v>
      </c>
      <c r="D47" s="3">
        <v>444</v>
      </c>
      <c r="E47" s="3">
        <v>529</v>
      </c>
      <c r="F47" s="3">
        <v>578</v>
      </c>
    </row>
    <row r="48" spans="1:6" s="4" customFormat="1" ht="13.8" x14ac:dyDescent="0.25">
      <c r="A48" s="3" t="s">
        <v>45</v>
      </c>
      <c r="B48" s="3">
        <v>166</v>
      </c>
      <c r="C48" s="3">
        <v>277</v>
      </c>
      <c r="D48" s="3">
        <v>382</v>
      </c>
      <c r="E48" s="3">
        <v>427</v>
      </c>
      <c r="F48" s="3">
        <v>462</v>
      </c>
    </row>
    <row r="49" spans="1:6" s="4" customFormat="1" ht="13.8" x14ac:dyDescent="0.25">
      <c r="A49" s="3" t="s">
        <v>46</v>
      </c>
      <c r="B49" s="3">
        <v>182</v>
      </c>
      <c r="C49" s="3">
        <v>248</v>
      </c>
      <c r="D49" s="3">
        <v>333</v>
      </c>
      <c r="E49" s="3">
        <v>399</v>
      </c>
      <c r="F49" s="3">
        <v>436</v>
      </c>
    </row>
    <row r="50" spans="1:6" s="4" customFormat="1" ht="13.8" x14ac:dyDescent="0.25">
      <c r="A50" s="3" t="s">
        <v>47</v>
      </c>
      <c r="B50" s="3">
        <v>182</v>
      </c>
      <c r="C50" s="3">
        <v>340</v>
      </c>
      <c r="D50" s="3">
        <v>439</v>
      </c>
      <c r="E50" s="3">
        <v>517</v>
      </c>
      <c r="F50" s="3">
        <v>578</v>
      </c>
    </row>
    <row r="51" spans="1:6" s="4" customFormat="1" ht="13.8" x14ac:dyDescent="0.25">
      <c r="A51" s="3" t="s">
        <v>48</v>
      </c>
      <c r="B51" s="3">
        <v>184</v>
      </c>
      <c r="C51" s="3">
        <v>316</v>
      </c>
      <c r="D51" s="3">
        <v>427</v>
      </c>
      <c r="E51" s="3">
        <v>519</v>
      </c>
      <c r="F51" s="3">
        <v>580</v>
      </c>
    </row>
    <row r="52" spans="1:6" s="4" customFormat="1" ht="13.8" x14ac:dyDescent="0.25">
      <c r="A52" s="3" t="s">
        <v>49</v>
      </c>
      <c r="B52" s="3">
        <v>186</v>
      </c>
      <c r="C52" s="3">
        <v>336</v>
      </c>
      <c r="D52" s="3">
        <v>410</v>
      </c>
      <c r="E52" s="3">
        <v>448</v>
      </c>
      <c r="F52" s="3">
        <v>452</v>
      </c>
    </row>
    <row r="53" spans="1:6" s="4" customFormat="1" ht="13.8" x14ac:dyDescent="0.25">
      <c r="A53" s="3" t="s">
        <v>50</v>
      </c>
      <c r="B53" s="3">
        <v>177</v>
      </c>
      <c r="C53" s="3">
        <v>323</v>
      </c>
      <c r="D53" s="3">
        <v>417</v>
      </c>
      <c r="E53" s="3">
        <v>456</v>
      </c>
      <c r="F53" s="3">
        <v>490</v>
      </c>
    </row>
    <row r="54" spans="1:6" s="4" customFormat="1" ht="13.8" x14ac:dyDescent="0.25">
      <c r="A54" s="3" t="s">
        <v>51</v>
      </c>
      <c r="B54" s="3">
        <v>168</v>
      </c>
      <c r="C54" s="3">
        <v>315</v>
      </c>
      <c r="D54" s="3">
        <v>388</v>
      </c>
      <c r="E54" s="3">
        <v>467</v>
      </c>
      <c r="F54" s="3">
        <v>514</v>
      </c>
    </row>
    <row r="55" spans="1:6" s="4" customFormat="1" ht="13.8" x14ac:dyDescent="0.25">
      <c r="A55" s="3" t="s">
        <v>52</v>
      </c>
      <c r="B55" s="3">
        <v>162</v>
      </c>
      <c r="C55" s="3">
        <v>329</v>
      </c>
      <c r="D55" s="3">
        <v>414</v>
      </c>
      <c r="E55" s="3">
        <v>486</v>
      </c>
      <c r="F55" s="3">
        <v>529</v>
      </c>
    </row>
    <row r="56" spans="1:6" s="4" customFormat="1" ht="13.8" x14ac:dyDescent="0.25">
      <c r="A56" s="3" t="s">
        <v>53</v>
      </c>
      <c r="B56" s="3">
        <v>173</v>
      </c>
      <c r="C56" s="3">
        <v>302</v>
      </c>
      <c r="D56" s="3">
        <v>379</v>
      </c>
      <c r="E56" s="3">
        <v>443</v>
      </c>
      <c r="F56" s="3">
        <v>470</v>
      </c>
    </row>
    <row r="57" spans="1:6" s="4" customFormat="1" ht="13.8" x14ac:dyDescent="0.25">
      <c r="A57" s="3" t="s">
        <v>54</v>
      </c>
      <c r="B57" s="3">
        <v>179</v>
      </c>
      <c r="C57" s="3">
        <v>387</v>
      </c>
      <c r="D57" s="3">
        <v>438</v>
      </c>
      <c r="E57" s="3">
        <v>560</v>
      </c>
      <c r="F57" s="3">
        <v>619</v>
      </c>
    </row>
    <row r="58" spans="1:6" s="4" customFormat="1" ht="13.8" x14ac:dyDescent="0.25">
      <c r="A58" s="3" t="s">
        <v>55</v>
      </c>
      <c r="B58" s="3">
        <v>170</v>
      </c>
      <c r="C58" s="3">
        <v>232</v>
      </c>
      <c r="D58" s="3">
        <v>306</v>
      </c>
      <c r="E58" s="3">
        <v>384</v>
      </c>
      <c r="F58" s="3">
        <v>405</v>
      </c>
    </row>
    <row r="59" spans="1:6" s="4" customFormat="1" ht="13.8" x14ac:dyDescent="0.25">
      <c r="A59" s="3" t="s">
        <v>57</v>
      </c>
      <c r="B59" s="3">
        <v>167</v>
      </c>
      <c r="C59" s="3">
        <v>325</v>
      </c>
      <c r="D59" s="3">
        <v>458</v>
      </c>
      <c r="E59" s="3">
        <v>523</v>
      </c>
      <c r="F59" s="3">
        <v>512</v>
      </c>
    </row>
    <row r="60" spans="1:6" s="4" customFormat="1" ht="13.8" x14ac:dyDescent="0.25">
      <c r="A60" s="3" t="s">
        <v>58</v>
      </c>
      <c r="B60" s="3">
        <v>185</v>
      </c>
      <c r="C60" s="3">
        <v>279</v>
      </c>
      <c r="D60" s="3">
        <v>380</v>
      </c>
      <c r="E60" s="3">
        <v>425</v>
      </c>
      <c r="F60" s="3">
        <v>442</v>
      </c>
    </row>
    <row r="61" spans="1:6" s="4" customFormat="1" ht="13.8" x14ac:dyDescent="0.25">
      <c r="A61" s="3" t="s">
        <v>59</v>
      </c>
      <c r="B61" s="3">
        <v>162</v>
      </c>
      <c r="C61" s="3">
        <v>330</v>
      </c>
      <c r="D61" s="3">
        <v>420</v>
      </c>
      <c r="E61" s="3">
        <v>466</v>
      </c>
      <c r="F61" s="3">
        <v>483</v>
      </c>
    </row>
    <row r="62" spans="1:6" s="4" customFormat="1" ht="13.8" x14ac:dyDescent="0.25">
      <c r="A62" s="3" t="s">
        <v>60</v>
      </c>
      <c r="B62" s="3">
        <v>180</v>
      </c>
      <c r="C62" s="3">
        <v>287</v>
      </c>
      <c r="D62" s="3">
        <v>375</v>
      </c>
      <c r="E62" s="3">
        <v>402</v>
      </c>
      <c r="F62" s="3">
        <v>409</v>
      </c>
    </row>
    <row r="63" spans="1:6" s="4" customFormat="1" ht="13.8" x14ac:dyDescent="0.25">
      <c r="A63" s="3" t="s">
        <v>61</v>
      </c>
      <c r="B63" s="3">
        <v>183</v>
      </c>
      <c r="C63" s="3">
        <v>326</v>
      </c>
      <c r="D63" s="3">
        <v>427</v>
      </c>
      <c r="E63" s="3">
        <v>513</v>
      </c>
      <c r="F63" s="3">
        <v>547</v>
      </c>
    </row>
    <row r="64" spans="1:6" s="4" customFormat="1" ht="13.8" x14ac:dyDescent="0.25">
      <c r="A64" s="3" t="s">
        <v>62</v>
      </c>
      <c r="B64" s="3">
        <v>159</v>
      </c>
      <c r="C64" s="3">
        <v>271</v>
      </c>
      <c r="D64" s="3">
        <v>328</v>
      </c>
      <c r="E64" s="3">
        <v>392</v>
      </c>
      <c r="F64" s="3">
        <v>396</v>
      </c>
    </row>
    <row r="65" spans="1:6" s="4" customFormat="1" ht="13.8" x14ac:dyDescent="0.25">
      <c r="A65" s="3" t="s">
        <v>63</v>
      </c>
      <c r="B65" s="3">
        <v>168</v>
      </c>
      <c r="C65" s="3">
        <v>258</v>
      </c>
      <c r="D65" s="3">
        <v>325</v>
      </c>
      <c r="E65" s="3">
        <v>370</v>
      </c>
      <c r="F65" s="3">
        <v>398</v>
      </c>
    </row>
    <row r="66" spans="1:6" s="4" customFormat="1" ht="13.8" x14ac:dyDescent="0.25">
      <c r="A66" s="4" t="s">
        <v>64</v>
      </c>
      <c r="B66" s="4">
        <v>173</v>
      </c>
      <c r="C66" s="4">
        <v>300</v>
      </c>
      <c r="D66" s="4">
        <v>420</v>
      </c>
      <c r="E66" s="4">
        <v>469</v>
      </c>
      <c r="F66" s="4">
        <v>484</v>
      </c>
    </row>
    <row r="67" spans="1:6" s="4" customFormat="1" ht="13.8" x14ac:dyDescent="0.25">
      <c r="A67" s="4" t="s">
        <v>65</v>
      </c>
      <c r="B67" s="4">
        <v>170</v>
      </c>
      <c r="C67" s="4">
        <v>272</v>
      </c>
      <c r="D67" s="4">
        <v>373</v>
      </c>
      <c r="E67" s="4">
        <v>421</v>
      </c>
      <c r="F67" s="4">
        <v>463</v>
      </c>
    </row>
    <row r="68" spans="1:6" s="4" customFormat="1" ht="13.8" x14ac:dyDescent="0.25">
      <c r="A68" s="4" t="s">
        <v>56</v>
      </c>
      <c r="B68" s="4">
        <v>167</v>
      </c>
      <c r="C68" s="4">
        <v>318</v>
      </c>
      <c r="D68" s="4">
        <v>434</v>
      </c>
      <c r="E68" s="4">
        <v>538</v>
      </c>
      <c r="F68" s="4">
        <v>560</v>
      </c>
    </row>
    <row r="69" spans="1:6" s="4" customFormat="1" ht="13.8" x14ac:dyDescent="0.25">
      <c r="A69" s="3" t="s">
        <v>94</v>
      </c>
      <c r="B69" s="3">
        <v>175</v>
      </c>
      <c r="C69" s="3">
        <v>271</v>
      </c>
      <c r="D69" s="3">
        <v>282</v>
      </c>
      <c r="E69" s="3">
        <v>305</v>
      </c>
      <c r="F69" s="3">
        <v>245</v>
      </c>
    </row>
    <row r="70" spans="1:6" s="4" customFormat="1" ht="13.8" x14ac:dyDescent="0.25">
      <c r="A70" s="3" t="s">
        <v>67</v>
      </c>
      <c r="B70" s="3">
        <v>176</v>
      </c>
      <c r="C70" s="3">
        <v>294</v>
      </c>
      <c r="D70" s="3">
        <v>361</v>
      </c>
      <c r="E70" s="3">
        <v>386</v>
      </c>
      <c r="F70" s="3">
        <v>333</v>
      </c>
    </row>
    <row r="71" spans="1:6" s="4" customFormat="1" ht="13.8" x14ac:dyDescent="0.25">
      <c r="A71" s="3" t="s">
        <v>68</v>
      </c>
      <c r="B71" s="3">
        <v>174</v>
      </c>
      <c r="C71" s="3">
        <v>330</v>
      </c>
      <c r="D71" s="3">
        <v>346</v>
      </c>
      <c r="E71" s="3">
        <v>368</v>
      </c>
      <c r="F71" s="3">
        <v>301</v>
      </c>
    </row>
    <row r="72" spans="1:6" s="4" customFormat="1" ht="13.8" x14ac:dyDescent="0.25">
      <c r="A72" s="3" t="s">
        <v>69</v>
      </c>
      <c r="B72" s="3">
        <v>175</v>
      </c>
      <c r="C72" s="3">
        <v>274</v>
      </c>
      <c r="D72" s="3">
        <v>286</v>
      </c>
      <c r="E72" s="3">
        <v>308</v>
      </c>
      <c r="F72" s="3">
        <v>223</v>
      </c>
    </row>
    <row r="73" spans="1:6" s="4" customFormat="1" ht="13.8" x14ac:dyDescent="0.25">
      <c r="A73" s="3" t="s">
        <v>70</v>
      </c>
      <c r="B73" s="3">
        <v>161</v>
      </c>
      <c r="C73" s="3">
        <v>282</v>
      </c>
      <c r="D73" s="3">
        <v>310</v>
      </c>
      <c r="E73" s="3">
        <v>332</v>
      </c>
      <c r="F73" s="3">
        <v>271</v>
      </c>
    </row>
    <row r="74" spans="1:6" s="4" customFormat="1" ht="13.8" x14ac:dyDescent="0.25">
      <c r="A74" s="3" t="s">
        <v>71</v>
      </c>
      <c r="B74" s="3">
        <v>168</v>
      </c>
      <c r="C74" s="3">
        <v>280</v>
      </c>
      <c r="D74" s="3">
        <v>301</v>
      </c>
      <c r="E74" s="3">
        <v>321</v>
      </c>
      <c r="F74" s="3">
        <v>284</v>
      </c>
    </row>
    <row r="75" spans="1:6" s="4" customFormat="1" ht="13.8" x14ac:dyDescent="0.25">
      <c r="A75" s="3" t="s">
        <v>72</v>
      </c>
      <c r="B75" s="3">
        <v>172</v>
      </c>
      <c r="C75" s="3">
        <v>256</v>
      </c>
      <c r="D75" s="3">
        <v>256</v>
      </c>
      <c r="E75" s="3">
        <v>295</v>
      </c>
      <c r="F75" s="3">
        <v>258</v>
      </c>
    </row>
    <row r="76" spans="1:6" s="4" customFormat="1" ht="13.8" x14ac:dyDescent="0.25">
      <c r="A76" s="3" t="s">
        <v>73</v>
      </c>
      <c r="B76" s="3">
        <v>175</v>
      </c>
      <c r="C76" s="3">
        <v>343</v>
      </c>
      <c r="D76" s="3">
        <v>351</v>
      </c>
      <c r="E76" s="3">
        <v>375</v>
      </c>
      <c r="F76" s="3">
        <v>300</v>
      </c>
    </row>
    <row r="77" spans="1:6" s="4" customFormat="1" ht="13.8" x14ac:dyDescent="0.25">
      <c r="A77" s="3" t="s">
        <v>74</v>
      </c>
      <c r="B77" s="3">
        <v>169</v>
      </c>
      <c r="C77" s="3">
        <v>355</v>
      </c>
      <c r="D77" s="3">
        <v>329</v>
      </c>
      <c r="E77" s="3">
        <v>292</v>
      </c>
      <c r="F77" s="3">
        <v>267</v>
      </c>
    </row>
    <row r="78" spans="1:6" s="4" customFormat="1" ht="13.8" x14ac:dyDescent="0.25">
      <c r="A78" s="3" t="s">
        <v>66</v>
      </c>
      <c r="B78" s="3">
        <v>169</v>
      </c>
      <c r="C78" s="3">
        <v>350</v>
      </c>
      <c r="D78" s="3">
        <v>420</v>
      </c>
      <c r="E78" s="3">
        <v>452</v>
      </c>
      <c r="F78" s="3">
        <v>380</v>
      </c>
    </row>
    <row r="79" spans="1:6" s="4" customFormat="1" ht="13.8" x14ac:dyDescent="0.25">
      <c r="A79" s="3" t="s">
        <v>75</v>
      </c>
      <c r="B79" s="3">
        <v>166</v>
      </c>
      <c r="C79" s="3">
        <v>274</v>
      </c>
      <c r="D79" s="3">
        <v>386</v>
      </c>
      <c r="E79" s="3">
        <v>436</v>
      </c>
      <c r="F79" s="3">
        <v>473</v>
      </c>
    </row>
    <row r="80" spans="1:6" s="4" customFormat="1" ht="13.8" x14ac:dyDescent="0.25">
      <c r="A80" s="3" t="s">
        <v>76</v>
      </c>
      <c r="B80" s="3">
        <v>176</v>
      </c>
      <c r="C80" s="3">
        <v>339</v>
      </c>
      <c r="D80" s="3">
        <v>441</v>
      </c>
      <c r="E80" s="3">
        <v>493</v>
      </c>
      <c r="F80" s="3">
        <v>530</v>
      </c>
    </row>
    <row r="81" spans="1:6" s="4" customFormat="1" ht="13.8" x14ac:dyDescent="0.25">
      <c r="A81" s="3" t="s">
        <v>77</v>
      </c>
      <c r="B81" s="3">
        <v>180</v>
      </c>
      <c r="C81" s="3">
        <v>298</v>
      </c>
      <c r="D81" s="3">
        <v>398</v>
      </c>
      <c r="E81" s="3">
        <v>441</v>
      </c>
      <c r="F81" s="3">
        <v>480</v>
      </c>
    </row>
    <row r="82" spans="1:6" s="4" customFormat="1" ht="13.8" x14ac:dyDescent="0.25">
      <c r="A82" s="3" t="s">
        <v>78</v>
      </c>
      <c r="B82" s="3">
        <v>172</v>
      </c>
      <c r="C82" s="3">
        <v>316</v>
      </c>
      <c r="D82" s="3">
        <v>415</v>
      </c>
      <c r="E82" s="3">
        <v>462</v>
      </c>
      <c r="F82" s="3">
        <v>500</v>
      </c>
    </row>
    <row r="83" spans="1:6" s="4" customFormat="1" ht="13.8" x14ac:dyDescent="0.25">
      <c r="A83" s="3" t="s">
        <v>79</v>
      </c>
      <c r="B83" s="3">
        <v>165</v>
      </c>
      <c r="C83" s="3">
        <v>314</v>
      </c>
      <c r="D83" s="3">
        <v>409</v>
      </c>
      <c r="E83" s="3">
        <v>448</v>
      </c>
      <c r="F83" s="3">
        <v>487</v>
      </c>
    </row>
    <row r="84" spans="1:6" s="4" customFormat="1" ht="13.8" x14ac:dyDescent="0.25">
      <c r="A84" s="3" t="s">
        <v>80</v>
      </c>
      <c r="B84" s="3">
        <v>176</v>
      </c>
      <c r="C84" s="3">
        <v>287</v>
      </c>
      <c r="D84" s="3">
        <v>397</v>
      </c>
      <c r="E84" s="3">
        <v>469</v>
      </c>
      <c r="F84" s="3">
        <v>505</v>
      </c>
    </row>
    <row r="85" spans="1:6" s="4" customFormat="1" ht="13.8" x14ac:dyDescent="0.25">
      <c r="A85" s="3" t="s">
        <v>81</v>
      </c>
      <c r="B85" s="3">
        <v>177</v>
      </c>
      <c r="C85" s="3">
        <v>313</v>
      </c>
      <c r="D85" s="3">
        <v>412</v>
      </c>
      <c r="E85" s="3">
        <v>469</v>
      </c>
      <c r="F85" s="3">
        <v>509</v>
      </c>
    </row>
    <row r="86" spans="1:6" s="4" customFormat="1" ht="13.8" x14ac:dyDescent="0.25">
      <c r="A86" s="3" t="s">
        <v>82</v>
      </c>
      <c r="B86" s="3">
        <v>163</v>
      </c>
      <c r="C86" s="3">
        <v>288</v>
      </c>
      <c r="D86" s="3">
        <v>373</v>
      </c>
      <c r="E86" s="3">
        <v>438</v>
      </c>
      <c r="F86" s="3">
        <v>482</v>
      </c>
    </row>
    <row r="87" spans="1:6" s="4" customFormat="1" ht="13.8" x14ac:dyDescent="0.25">
      <c r="A87" s="3" t="s">
        <v>83</v>
      </c>
      <c r="B87" s="3">
        <v>171</v>
      </c>
      <c r="C87" s="3">
        <v>247</v>
      </c>
      <c r="D87" s="3">
        <v>357</v>
      </c>
      <c r="E87" s="3">
        <v>407</v>
      </c>
      <c r="F87" s="3">
        <v>450</v>
      </c>
    </row>
    <row r="88" spans="1:6" s="4" customFormat="1" ht="13.8" x14ac:dyDescent="0.25">
      <c r="A88" s="3" t="s">
        <v>84</v>
      </c>
      <c r="B88" s="3">
        <v>161</v>
      </c>
      <c r="C88" s="3">
        <v>423</v>
      </c>
      <c r="D88" s="3">
        <v>522</v>
      </c>
      <c r="E88" s="3">
        <v>569</v>
      </c>
      <c r="F88" s="3">
        <v>607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88"/>
  <sheetViews>
    <sheetView workbookViewId="0">
      <selection sqref="A1:XFD1"/>
    </sheetView>
  </sheetViews>
  <sheetFormatPr defaultColWidth="8.77734375" defaultRowHeight="14.4" x14ac:dyDescent="0.25"/>
  <cols>
    <col min="1" max="1" width="11.88671875" style="1" customWidth="1"/>
    <col min="2" max="2" width="17.6640625" style="1" customWidth="1"/>
    <col min="3" max="3" width="17" style="1" customWidth="1"/>
    <col min="4" max="16384" width="8.77734375" style="2"/>
  </cols>
  <sheetData>
    <row r="1" spans="1:3" s="10" customFormat="1" ht="18.75" customHeight="1" x14ac:dyDescent="0.25">
      <c r="A1" s="8" t="s">
        <v>131</v>
      </c>
    </row>
    <row r="2" spans="1:3" x14ac:dyDescent="0.25">
      <c r="A2" s="3" t="s">
        <v>91</v>
      </c>
      <c r="B2" s="3" t="s">
        <v>89</v>
      </c>
      <c r="C2" s="3" t="s">
        <v>90</v>
      </c>
    </row>
    <row r="3" spans="1:3" x14ac:dyDescent="0.25">
      <c r="A3" s="5" t="s">
        <v>0</v>
      </c>
      <c r="B3" s="5">
        <v>3.9528158295281585E-2</v>
      </c>
      <c r="C3" s="5">
        <v>0.13258108108108099</v>
      </c>
    </row>
    <row r="4" spans="1:3" x14ac:dyDescent="0.25">
      <c r="A4" s="3" t="s">
        <v>1</v>
      </c>
      <c r="B4" s="3">
        <v>3.6945945945945947E-2</v>
      </c>
      <c r="C4" s="3">
        <v>0.11696661828737301</v>
      </c>
    </row>
    <row r="5" spans="1:3" x14ac:dyDescent="0.25">
      <c r="A5" s="3" t="s">
        <v>2</v>
      </c>
      <c r="B5" s="3">
        <v>4.4644412191582002E-2</v>
      </c>
      <c r="C5" s="3">
        <v>0.10773026315789473</v>
      </c>
    </row>
    <row r="6" spans="1:3" x14ac:dyDescent="0.25">
      <c r="A6" s="3" t="s">
        <v>3</v>
      </c>
      <c r="B6" s="3">
        <v>4.0559210526315795E-2</v>
      </c>
      <c r="C6" s="3">
        <v>0.11885558583106265</v>
      </c>
    </row>
    <row r="7" spans="1:3" x14ac:dyDescent="0.25">
      <c r="A7" s="5" t="s">
        <v>4</v>
      </c>
      <c r="B7" s="5">
        <v>3.2384196185286103E-2</v>
      </c>
      <c r="C7" s="5">
        <v>0.111715210355987</v>
      </c>
    </row>
    <row r="8" spans="1:3" x14ac:dyDescent="0.25">
      <c r="A8" s="3" t="s">
        <v>5</v>
      </c>
      <c r="B8" s="3">
        <v>3.4012944983818766E-2</v>
      </c>
      <c r="C8" s="3">
        <v>0.13064062500000001</v>
      </c>
    </row>
    <row r="9" spans="1:3" x14ac:dyDescent="0.25">
      <c r="A9" s="3" t="s">
        <v>6</v>
      </c>
      <c r="B9" s="3">
        <v>3.3703125E-2</v>
      </c>
      <c r="C9" s="3">
        <v>0.110824299334146</v>
      </c>
    </row>
    <row r="10" spans="1:3" x14ac:dyDescent="0.25">
      <c r="A10" s="4" t="s">
        <v>7</v>
      </c>
      <c r="B10" s="4">
        <f>0.0437668561611757+0.000108</f>
        <v>4.3874856161175695E-2</v>
      </c>
      <c r="C10" s="4">
        <v>0.10715301070177501</v>
      </c>
    </row>
    <row r="11" spans="1:3" x14ac:dyDescent="0.25">
      <c r="A11" s="4" t="s">
        <v>8</v>
      </c>
      <c r="B11" s="4">
        <f>0.0310296856161175-0.000111</f>
        <v>3.0918685616117499E-2</v>
      </c>
      <c r="C11" s="4">
        <v>0.14126468996407901</v>
      </c>
    </row>
    <row r="12" spans="1:3" x14ac:dyDescent="0.25">
      <c r="A12" s="3" t="s">
        <v>9</v>
      </c>
      <c r="B12" s="3">
        <v>3.2198198198198198E-2</v>
      </c>
      <c r="C12" s="3">
        <v>0.12731707317073171</v>
      </c>
    </row>
    <row r="13" spans="1:3" x14ac:dyDescent="0.25">
      <c r="A13" s="3" t="s">
        <v>10</v>
      </c>
      <c r="B13" s="3">
        <v>3.4620573355817877E-2</v>
      </c>
      <c r="C13" s="3">
        <v>0.11572972972972972</v>
      </c>
    </row>
    <row r="14" spans="1:3" x14ac:dyDescent="0.25">
      <c r="A14" s="3" t="s">
        <v>11</v>
      </c>
      <c r="B14" s="3">
        <v>2.5759599332220367E-2</v>
      </c>
      <c r="C14" s="3">
        <v>0.12323777403035413</v>
      </c>
    </row>
    <row r="15" spans="1:3" x14ac:dyDescent="0.25">
      <c r="A15" s="3" t="s">
        <v>12</v>
      </c>
      <c r="B15" s="3">
        <v>2.5691906005221931E-2</v>
      </c>
      <c r="C15" s="3">
        <v>0.12437395659432386</v>
      </c>
    </row>
    <row r="16" spans="1:3" x14ac:dyDescent="0.25">
      <c r="A16" s="3" t="s">
        <v>13</v>
      </c>
      <c r="B16" s="3">
        <v>2.884097035040431E-2</v>
      </c>
      <c r="C16" s="3">
        <v>0.11138381201044385</v>
      </c>
    </row>
    <row r="17" spans="1:3" x14ac:dyDescent="0.25">
      <c r="A17" s="3" t="s">
        <v>14</v>
      </c>
      <c r="B17" s="3">
        <v>3.7334273624823694E-2</v>
      </c>
      <c r="C17" s="3">
        <v>0.12560646900269543</v>
      </c>
    </row>
    <row r="18" spans="1:3" x14ac:dyDescent="0.25">
      <c r="A18" s="3" t="s">
        <v>15</v>
      </c>
      <c r="B18" s="3">
        <v>4.1021000000000002E-2</v>
      </c>
      <c r="C18" s="3">
        <v>0.114497312857543</v>
      </c>
    </row>
    <row r="19" spans="1:3" x14ac:dyDescent="0.25">
      <c r="A19" s="3" t="s">
        <v>16</v>
      </c>
      <c r="B19" s="3">
        <v>2.6561000000000001E-2</v>
      </c>
      <c r="C19" s="3">
        <v>0.11447875433091</v>
      </c>
    </row>
    <row r="20" spans="1:3" x14ac:dyDescent="0.25">
      <c r="A20" s="3" t="s">
        <v>17</v>
      </c>
      <c r="B20" s="3">
        <v>2.4641E-2</v>
      </c>
      <c r="C20" s="3">
        <v>0.134849932811546</v>
      </c>
    </row>
    <row r="21" spans="1:3" x14ac:dyDescent="0.25">
      <c r="A21" s="3" t="s">
        <v>18</v>
      </c>
      <c r="B21" s="3">
        <v>2.8829431438127089E-2</v>
      </c>
      <c r="C21" s="3">
        <v>0.10580281690140846</v>
      </c>
    </row>
    <row r="22" spans="1:3" x14ac:dyDescent="0.25">
      <c r="A22" s="3" t="s">
        <v>19</v>
      </c>
      <c r="B22" s="3">
        <v>3.8547486033519554E-2</v>
      </c>
      <c r="C22" s="3">
        <v>0.10638795986622072</v>
      </c>
    </row>
    <row r="23" spans="1:3" x14ac:dyDescent="0.25">
      <c r="A23" s="3" t="s">
        <v>20</v>
      </c>
      <c r="B23" s="3">
        <v>3.2324159021406729E-2</v>
      </c>
      <c r="C23" s="3">
        <v>0.12073394495412844</v>
      </c>
    </row>
    <row r="24" spans="1:3" x14ac:dyDescent="0.25">
      <c r="A24" s="3" t="s">
        <v>21</v>
      </c>
      <c r="B24" s="3">
        <v>3.0927835051546389E-2</v>
      </c>
      <c r="C24" s="3">
        <v>0.171340206185567</v>
      </c>
    </row>
    <row r="25" spans="1:3" x14ac:dyDescent="0.25">
      <c r="A25" s="3" t="s">
        <v>22</v>
      </c>
      <c r="B25" s="3">
        <v>3.5705128205128209E-2</v>
      </c>
      <c r="C25" s="3">
        <v>0.10987179487179488</v>
      </c>
    </row>
    <row r="26" spans="1:3" x14ac:dyDescent="0.25">
      <c r="A26" s="3" t="s">
        <v>23</v>
      </c>
      <c r="B26" s="3">
        <v>4.0292682926829269E-2</v>
      </c>
      <c r="C26" s="3">
        <v>0.13874796747967477</v>
      </c>
    </row>
    <row r="27" spans="1:3" x14ac:dyDescent="0.25">
      <c r="A27" s="3" t="s">
        <v>24</v>
      </c>
      <c r="B27" s="3">
        <v>4.4150000000000002E-2</v>
      </c>
      <c r="C27" s="3">
        <v>9.8116461850016795E-2</v>
      </c>
    </row>
    <row r="28" spans="1:3" x14ac:dyDescent="0.25">
      <c r="A28" s="3" t="s">
        <v>25</v>
      </c>
      <c r="B28" s="3">
        <v>2.9663999999999999E-2</v>
      </c>
      <c r="C28" s="3">
        <v>9.7378244501697298E-2</v>
      </c>
    </row>
    <row r="29" spans="1:3" x14ac:dyDescent="0.25">
      <c r="A29" s="3" t="s">
        <v>26</v>
      </c>
      <c r="B29" s="3">
        <v>2.9590000000000002E-2</v>
      </c>
      <c r="C29" s="3">
        <v>0.18094929364829501</v>
      </c>
    </row>
    <row r="30" spans="1:3" x14ac:dyDescent="0.25">
      <c r="A30" s="3" t="s">
        <v>27</v>
      </c>
      <c r="B30" s="3">
        <v>6.3619909502262442E-2</v>
      </c>
      <c r="C30" s="3">
        <v>0.24065610859728509</v>
      </c>
    </row>
    <row r="31" spans="1:3" x14ac:dyDescent="0.25">
      <c r="A31" s="3" t="s">
        <v>28</v>
      </c>
      <c r="B31" s="3">
        <v>5.1909090909090905E-2</v>
      </c>
      <c r="C31" s="3">
        <v>0.20052272727272727</v>
      </c>
    </row>
    <row r="32" spans="1:3" x14ac:dyDescent="0.25">
      <c r="A32" s="3" t="s">
        <v>29</v>
      </c>
      <c r="B32" s="3">
        <v>4.725E-2</v>
      </c>
      <c r="C32" s="3">
        <v>0.21590624999999999</v>
      </c>
    </row>
    <row r="33" spans="1:3" x14ac:dyDescent="0.25">
      <c r="A33" s="3" t="s">
        <v>30</v>
      </c>
      <c r="B33" s="3">
        <v>3.7339999999999998E-2</v>
      </c>
      <c r="C33" s="3">
        <v>0.191037382743727</v>
      </c>
    </row>
    <row r="34" spans="1:3" x14ac:dyDescent="0.25">
      <c r="A34" s="3" t="s">
        <v>31</v>
      </c>
      <c r="B34" s="3">
        <v>4.2720000000000001E-2</v>
      </c>
      <c r="C34" s="3">
        <v>0.191037382743727</v>
      </c>
    </row>
    <row r="35" spans="1:3" x14ac:dyDescent="0.25">
      <c r="A35" s="3" t="s">
        <v>32</v>
      </c>
      <c r="B35" s="3">
        <v>6.8400000000000002E-2</v>
      </c>
      <c r="C35" s="3">
        <v>0.27500767944530702</v>
      </c>
    </row>
    <row r="36" spans="1:3" x14ac:dyDescent="0.25">
      <c r="A36" s="3" t="s">
        <v>33</v>
      </c>
      <c r="B36" s="3">
        <v>3.61E-2</v>
      </c>
      <c r="C36" s="3">
        <v>0.27266816693345097</v>
      </c>
    </row>
    <row r="37" spans="1:3" x14ac:dyDescent="0.25">
      <c r="A37" s="3" t="s">
        <v>34</v>
      </c>
      <c r="B37" s="3">
        <v>7.1300000000000002E-2</v>
      </c>
      <c r="C37" s="3">
        <v>0.19337900539087199</v>
      </c>
    </row>
    <row r="38" spans="1:3" x14ac:dyDescent="0.25">
      <c r="A38" s="3" t="s">
        <v>35</v>
      </c>
      <c r="B38" s="3">
        <v>7.2400000000000006E-2</v>
      </c>
      <c r="C38" s="3">
        <v>0.19103738274291601</v>
      </c>
    </row>
    <row r="39" spans="1:3" x14ac:dyDescent="0.25">
      <c r="A39" s="3" t="s">
        <v>36</v>
      </c>
      <c r="B39" s="3">
        <v>5.4588744588744589E-2</v>
      </c>
      <c r="C39" s="3">
        <v>0.17316176470588235</v>
      </c>
    </row>
    <row r="40" spans="1:3" x14ac:dyDescent="0.25">
      <c r="A40" s="3" t="s">
        <v>37</v>
      </c>
      <c r="B40" s="3">
        <v>5.8327205882352948E-2</v>
      </c>
      <c r="C40" s="3">
        <v>0.14163934426229507</v>
      </c>
    </row>
    <row r="41" spans="1:3" x14ac:dyDescent="0.25">
      <c r="A41" s="3" t="s">
        <v>38</v>
      </c>
      <c r="B41" s="3">
        <v>4.2448275862068965E-2</v>
      </c>
      <c r="C41" s="3">
        <v>0.16637681159420289</v>
      </c>
    </row>
    <row r="42" spans="1:3" x14ac:dyDescent="0.25">
      <c r="A42" s="3" t="s">
        <v>39</v>
      </c>
      <c r="B42" s="3">
        <v>4.5845896147403684E-2</v>
      </c>
      <c r="C42" s="3">
        <v>0.1481607629427793</v>
      </c>
    </row>
    <row r="43" spans="1:3" x14ac:dyDescent="0.25">
      <c r="A43" s="3" t="s">
        <v>40</v>
      </c>
      <c r="B43" s="3">
        <v>3.233151183970856E-2</v>
      </c>
      <c r="C43" s="3">
        <v>0.12903522205206738</v>
      </c>
    </row>
    <row r="44" spans="1:3" x14ac:dyDescent="0.25">
      <c r="A44" s="3" t="s">
        <v>41</v>
      </c>
      <c r="B44" s="3">
        <v>4.4130434782608703E-2</v>
      </c>
      <c r="C44" s="3">
        <v>0.1534782608695652</v>
      </c>
    </row>
    <row r="45" spans="1:3" x14ac:dyDescent="0.25">
      <c r="A45" s="3" t="s">
        <v>42</v>
      </c>
      <c r="B45" s="3">
        <v>3.7234332425068115E-2</v>
      </c>
      <c r="C45" s="3">
        <v>0.16490236799369201</v>
      </c>
    </row>
    <row r="46" spans="1:3" x14ac:dyDescent="0.25">
      <c r="A46" s="3" t="s">
        <v>43</v>
      </c>
      <c r="B46" s="3">
        <v>6.3E-2</v>
      </c>
      <c r="C46" s="3">
        <v>0.107875198167004</v>
      </c>
    </row>
    <row r="47" spans="1:3" x14ac:dyDescent="0.25">
      <c r="A47" s="3" t="s">
        <v>44</v>
      </c>
      <c r="B47" s="3">
        <v>3.1961000000000003E-2</v>
      </c>
      <c r="C47" s="3">
        <v>0.16490236547741699</v>
      </c>
    </row>
    <row r="48" spans="1:3" x14ac:dyDescent="0.25">
      <c r="A48" s="3" t="s">
        <v>45</v>
      </c>
      <c r="B48" s="3">
        <v>0.04</v>
      </c>
      <c r="C48" s="3">
        <v>0.17021806836188899</v>
      </c>
    </row>
    <row r="49" spans="1:3" x14ac:dyDescent="0.25">
      <c r="A49" s="3" t="s">
        <v>86</v>
      </c>
      <c r="B49" s="3">
        <v>3.6421267893660535E-2</v>
      </c>
      <c r="C49" s="3">
        <v>0.13579055441478438</v>
      </c>
    </row>
    <row r="50" spans="1:3" x14ac:dyDescent="0.25">
      <c r="A50" s="3" t="s">
        <v>47</v>
      </c>
      <c r="B50" s="3">
        <v>3.0862068965517239E-2</v>
      </c>
      <c r="C50" s="3">
        <v>0.15762452107279692</v>
      </c>
    </row>
    <row r="51" spans="1:3" x14ac:dyDescent="0.25">
      <c r="A51" s="3" t="s">
        <v>48</v>
      </c>
      <c r="B51" s="3">
        <v>4.4528619528619529E-2</v>
      </c>
      <c r="C51" s="3">
        <v>0.14604377104377106</v>
      </c>
    </row>
    <row r="52" spans="1:3" x14ac:dyDescent="0.25">
      <c r="A52" s="3" t="s">
        <v>49</v>
      </c>
      <c r="B52" s="3">
        <v>3.7307692307692306E-2</v>
      </c>
      <c r="C52" s="3">
        <v>0.14711764705882352</v>
      </c>
    </row>
    <row r="53" spans="1:3" x14ac:dyDescent="0.25">
      <c r="A53" s="3" t="s">
        <v>50</v>
      </c>
      <c r="B53" s="3">
        <v>4.3611111111111114E-2</v>
      </c>
      <c r="C53" s="3">
        <v>0.12209064327485379</v>
      </c>
    </row>
    <row r="54" spans="1:3" x14ac:dyDescent="0.25">
      <c r="A54" s="3" t="s">
        <v>51</v>
      </c>
      <c r="B54" s="3">
        <v>2.5856832971800435E-2</v>
      </c>
      <c r="C54" s="3">
        <v>0.13770065075921911</v>
      </c>
    </row>
    <row r="55" spans="1:3" x14ac:dyDescent="0.25">
      <c r="A55" s="3" t="s">
        <v>52</v>
      </c>
      <c r="B55" s="3">
        <v>4.6051000000000002E-2</v>
      </c>
      <c r="C55" s="3">
        <v>0.161655443690674</v>
      </c>
    </row>
    <row r="56" spans="1:3" x14ac:dyDescent="0.25">
      <c r="A56" s="3" t="s">
        <v>53</v>
      </c>
      <c r="B56" s="3">
        <v>2.7012999999999999E-2</v>
      </c>
      <c r="C56" s="3">
        <v>0.158742584721003</v>
      </c>
    </row>
    <row r="57" spans="1:3" x14ac:dyDescent="0.25">
      <c r="A57" s="3" t="s">
        <v>54</v>
      </c>
      <c r="B57" s="3">
        <v>4.9029999999999997E-2</v>
      </c>
      <c r="C57" s="3">
        <v>0.12172449210632</v>
      </c>
    </row>
    <row r="58" spans="1:3" x14ac:dyDescent="0.25">
      <c r="A58" s="3" t="s">
        <v>55</v>
      </c>
      <c r="B58" s="3">
        <v>2.3630000000000002E-2</v>
      </c>
      <c r="C58" s="3">
        <v>0.12211747948200199</v>
      </c>
    </row>
    <row r="59" spans="1:3" x14ac:dyDescent="0.25">
      <c r="A59" s="3" t="s">
        <v>57</v>
      </c>
      <c r="B59" s="3">
        <v>3.6035242290748892E-2</v>
      </c>
      <c r="C59" s="3">
        <v>0.1449911190053286</v>
      </c>
    </row>
    <row r="60" spans="1:3" x14ac:dyDescent="0.25">
      <c r="A60" s="3" t="s">
        <v>58</v>
      </c>
      <c r="B60" s="3">
        <v>3.1326781326781329E-2</v>
      </c>
      <c r="C60" s="3">
        <v>0.18495594713656388</v>
      </c>
    </row>
    <row r="61" spans="1:3" x14ac:dyDescent="0.25">
      <c r="A61" s="3" t="s">
        <v>59</v>
      </c>
      <c r="B61" s="3">
        <v>2.5725806451612904E-2</v>
      </c>
      <c r="C61" s="3">
        <v>0.19422604422604423</v>
      </c>
    </row>
    <row r="62" spans="1:3" x14ac:dyDescent="0.25">
      <c r="A62" s="3" t="s">
        <v>60</v>
      </c>
      <c r="B62" s="3">
        <v>2.975359342915811E-2</v>
      </c>
      <c r="C62" s="3">
        <v>0.12864516129032258</v>
      </c>
    </row>
    <row r="63" spans="1:3" x14ac:dyDescent="0.25">
      <c r="A63" s="3" t="s">
        <v>61</v>
      </c>
      <c r="B63" s="3">
        <v>3.6598746081504707E-2</v>
      </c>
      <c r="C63" s="3">
        <v>0.18673965936739659</v>
      </c>
    </row>
    <row r="64" spans="1:3" x14ac:dyDescent="0.25">
      <c r="A64" s="3" t="s">
        <v>62</v>
      </c>
      <c r="B64" s="3">
        <v>4.0390000000000002E-2</v>
      </c>
      <c r="C64" s="3">
        <v>0.16357289527720739</v>
      </c>
    </row>
    <row r="65" spans="1:3" x14ac:dyDescent="0.25">
      <c r="A65" s="3" t="s">
        <v>63</v>
      </c>
      <c r="B65" s="3">
        <v>2.3085999999999999E-2</v>
      </c>
      <c r="C65" s="3">
        <v>0.1427742946708464</v>
      </c>
    </row>
    <row r="66" spans="1:3" x14ac:dyDescent="0.25">
      <c r="A66" s="4" t="s">
        <v>64</v>
      </c>
      <c r="B66" s="4">
        <v>3.9882000000000001E-2</v>
      </c>
      <c r="C66" s="4">
        <v>0.21843262731958599</v>
      </c>
    </row>
    <row r="67" spans="1:3" x14ac:dyDescent="0.25">
      <c r="A67" s="4" t="s">
        <v>65</v>
      </c>
      <c r="B67" s="4">
        <v>3.2689999999999997E-2</v>
      </c>
      <c r="C67" s="4">
        <v>0.136341072269068</v>
      </c>
    </row>
    <row r="68" spans="1:3" x14ac:dyDescent="0.25">
      <c r="A68" s="4" t="s">
        <v>56</v>
      </c>
      <c r="B68" s="4">
        <v>2.3390000000000001E-2</v>
      </c>
      <c r="C68" s="4">
        <v>0.136331300411345</v>
      </c>
    </row>
    <row r="69" spans="1:3" x14ac:dyDescent="0.25">
      <c r="A69" s="3" t="s">
        <v>87</v>
      </c>
      <c r="B69" s="3">
        <v>3.2761194029850747E-2</v>
      </c>
      <c r="C69" s="3">
        <v>0.23154850746268657</v>
      </c>
    </row>
    <row r="70" spans="1:3" x14ac:dyDescent="0.25">
      <c r="A70" s="3" t="s">
        <v>67</v>
      </c>
      <c r="B70" s="3">
        <v>4.2059620596205965E-2</v>
      </c>
      <c r="C70" s="3">
        <v>0.20365853658536581</v>
      </c>
    </row>
    <row r="71" spans="1:3" x14ac:dyDescent="0.25">
      <c r="A71" s="3" t="s">
        <v>68</v>
      </c>
      <c r="B71" s="3">
        <v>5.7263843648208475E-2</v>
      </c>
      <c r="C71" s="3">
        <v>0.22589576547231272</v>
      </c>
    </row>
    <row r="72" spans="1:3" x14ac:dyDescent="0.25">
      <c r="A72" s="3" t="s">
        <v>69</v>
      </c>
      <c r="B72" s="3">
        <v>2.4880546075085327E-2</v>
      </c>
      <c r="C72" s="3">
        <v>0.21307167235494881</v>
      </c>
    </row>
    <row r="73" spans="1:3" x14ac:dyDescent="0.25">
      <c r="A73" s="3" t="s">
        <v>70</v>
      </c>
      <c r="B73" s="3">
        <v>4.6012269938650305E-2</v>
      </c>
      <c r="C73" s="3">
        <v>0.22438650306748467</v>
      </c>
    </row>
    <row r="74" spans="1:3" x14ac:dyDescent="0.25">
      <c r="A74" s="3" t="s">
        <v>71</v>
      </c>
      <c r="B74" s="3">
        <v>6.5000000000000002E-2</v>
      </c>
      <c r="C74" s="3">
        <v>0.25717763167067298</v>
      </c>
    </row>
    <row r="75" spans="1:3" x14ac:dyDescent="0.25">
      <c r="A75" s="3" t="s">
        <v>72</v>
      </c>
      <c r="B75" s="3">
        <v>2.8289999999999999E-2</v>
      </c>
      <c r="C75" s="3">
        <v>0.210788332317975</v>
      </c>
    </row>
    <row r="76" spans="1:3" x14ac:dyDescent="0.25">
      <c r="A76" s="3" t="s">
        <v>73</v>
      </c>
      <c r="B76" s="3">
        <v>6.6000000000000003E-2</v>
      </c>
      <c r="C76" s="3">
        <v>0.210788359328172</v>
      </c>
    </row>
    <row r="77" spans="1:3" x14ac:dyDescent="0.25">
      <c r="A77" s="3" t="s">
        <v>74</v>
      </c>
      <c r="B77" s="3">
        <v>2.1180000000000001E-2</v>
      </c>
      <c r="C77" s="3">
        <v>0.210788359328172</v>
      </c>
    </row>
    <row r="78" spans="1:3" x14ac:dyDescent="0.25">
      <c r="A78" s="3" t="s">
        <v>66</v>
      </c>
      <c r="B78" s="3">
        <v>2.2599999999999999E-2</v>
      </c>
      <c r="C78" s="3">
        <v>0.20901431735500001</v>
      </c>
    </row>
    <row r="79" spans="1:3" x14ac:dyDescent="0.25">
      <c r="A79" s="3" t="s">
        <v>75</v>
      </c>
      <c r="B79" s="3">
        <v>2.947663551401869E-2</v>
      </c>
      <c r="C79" s="3">
        <v>0.11306542056074766</v>
      </c>
    </row>
    <row r="80" spans="1:3" x14ac:dyDescent="0.25">
      <c r="A80" s="3" t="s">
        <v>76</v>
      </c>
      <c r="B80" s="3">
        <v>3.5041095890410962E-2</v>
      </c>
      <c r="C80" s="3">
        <v>0.12004109589041095</v>
      </c>
    </row>
    <row r="81" spans="1:3" x14ac:dyDescent="0.25">
      <c r="A81" s="3" t="s">
        <v>77</v>
      </c>
      <c r="B81" s="3">
        <v>3.3850085178875639E-2</v>
      </c>
      <c r="C81" s="3">
        <v>0.10592844974446339</v>
      </c>
    </row>
    <row r="82" spans="1:3" x14ac:dyDescent="0.25">
      <c r="A82" s="3" t="s">
        <v>78</v>
      </c>
      <c r="B82" s="3">
        <v>2.8627049180327869E-2</v>
      </c>
      <c r="C82" s="3">
        <v>0.10236190476190475</v>
      </c>
    </row>
    <row r="83" spans="1:3" x14ac:dyDescent="0.25">
      <c r="A83" s="3" t="s">
        <v>79</v>
      </c>
      <c r="B83" s="3">
        <v>3.7219047619047617E-2</v>
      </c>
      <c r="C83" s="3">
        <v>0.14796905222437137</v>
      </c>
    </row>
    <row r="84" spans="1:3" x14ac:dyDescent="0.25">
      <c r="A84" s="3" t="s">
        <v>80</v>
      </c>
      <c r="B84" s="3">
        <v>3.6363636363636362E-2</v>
      </c>
      <c r="C84" s="3">
        <v>0.11990689013035383</v>
      </c>
    </row>
    <row r="85" spans="1:3" x14ac:dyDescent="0.25">
      <c r="A85" s="3" t="s">
        <v>81</v>
      </c>
      <c r="B85" s="3">
        <v>3.0445205479452057E-2</v>
      </c>
      <c r="C85" s="3">
        <v>0.15211822660098523</v>
      </c>
    </row>
    <row r="86" spans="1:3" x14ac:dyDescent="0.25">
      <c r="A86" s="3" t="s">
        <v>82</v>
      </c>
      <c r="B86" s="3">
        <v>2.947858472998138E-2</v>
      </c>
      <c r="C86" s="3">
        <v>0.15101075268817205</v>
      </c>
    </row>
    <row r="87" spans="1:3" x14ac:dyDescent="0.25">
      <c r="A87" s="3" t="s">
        <v>83</v>
      </c>
      <c r="B87" s="3">
        <v>3.5155993431855499E-2</v>
      </c>
      <c r="C87" s="3">
        <v>0.156669947328023</v>
      </c>
    </row>
    <row r="88" spans="1:3" x14ac:dyDescent="0.25">
      <c r="A88" s="3" t="s">
        <v>84</v>
      </c>
      <c r="B88" s="3">
        <v>4.1634408602150536E-2</v>
      </c>
      <c r="C88" s="3">
        <v>9.6429052672039106E-2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88"/>
  <sheetViews>
    <sheetView workbookViewId="0">
      <selection sqref="A1:XFD1"/>
    </sheetView>
  </sheetViews>
  <sheetFormatPr defaultColWidth="8.77734375" defaultRowHeight="14.4" x14ac:dyDescent="0.25"/>
  <cols>
    <col min="1" max="1" width="11.88671875" style="1" customWidth="1"/>
    <col min="2" max="2" width="20" style="2" bestFit="1" customWidth="1"/>
    <col min="3" max="3" width="53" style="1" customWidth="1"/>
    <col min="4" max="16384" width="8.77734375" style="2"/>
  </cols>
  <sheetData>
    <row r="1" spans="1:3" s="10" customFormat="1" ht="19.5" customHeight="1" x14ac:dyDescent="0.25">
      <c r="A1" s="8" t="s">
        <v>132</v>
      </c>
    </row>
    <row r="2" spans="1:3" x14ac:dyDescent="0.25">
      <c r="A2" s="3" t="s">
        <v>100</v>
      </c>
      <c r="B2" s="4" t="s">
        <v>128</v>
      </c>
      <c r="C2" s="3" t="s">
        <v>101</v>
      </c>
    </row>
    <row r="3" spans="1:3" x14ac:dyDescent="0.25">
      <c r="A3" s="5" t="s">
        <v>85</v>
      </c>
      <c r="B3" s="4">
        <v>0</v>
      </c>
      <c r="C3" s="5">
        <v>0.1288177545713052</v>
      </c>
    </row>
    <row r="4" spans="1:3" x14ac:dyDescent="0.25">
      <c r="A4" s="3" t="s">
        <v>1</v>
      </c>
      <c r="B4" s="4">
        <v>0</v>
      </c>
      <c r="C4" s="3">
        <v>0.1416339330203536</v>
      </c>
    </row>
    <row r="5" spans="1:3" x14ac:dyDescent="0.25">
      <c r="A5" s="3" t="s">
        <v>2</v>
      </c>
      <c r="B5" s="4">
        <v>0</v>
      </c>
      <c r="C5" s="3">
        <v>0.24354498363069313</v>
      </c>
    </row>
    <row r="6" spans="1:3" x14ac:dyDescent="0.25">
      <c r="A6" s="3" t="s">
        <v>3</v>
      </c>
      <c r="B6" s="4">
        <v>0</v>
      </c>
      <c r="C6" s="3">
        <v>0.24161960838711424</v>
      </c>
    </row>
    <row r="7" spans="1:3" x14ac:dyDescent="0.25">
      <c r="A7" s="5" t="s">
        <v>4</v>
      </c>
      <c r="B7" s="4">
        <v>0</v>
      </c>
      <c r="C7" s="5">
        <v>0.24516571236869464</v>
      </c>
    </row>
    <row r="8" spans="1:3" x14ac:dyDescent="0.25">
      <c r="A8" s="3" t="s">
        <v>5</v>
      </c>
      <c r="B8" s="4">
        <v>0</v>
      </c>
      <c r="C8" s="3">
        <v>0.25345048299588946</v>
      </c>
    </row>
    <row r="9" spans="1:3" x14ac:dyDescent="0.25">
      <c r="A9" s="3" t="s">
        <v>6</v>
      </c>
      <c r="B9" s="4">
        <v>0</v>
      </c>
      <c r="C9" s="3">
        <v>0.27110320359916001</v>
      </c>
    </row>
    <row r="10" spans="1:3" x14ac:dyDescent="0.25">
      <c r="A10" s="4" t="s">
        <v>7</v>
      </c>
      <c r="B10" s="4">
        <v>0</v>
      </c>
      <c r="C10" s="4">
        <v>0.27110324676552</v>
      </c>
    </row>
    <row r="11" spans="1:3" x14ac:dyDescent="0.25">
      <c r="A11" s="4" t="s">
        <v>8</v>
      </c>
      <c r="B11" s="4">
        <v>0</v>
      </c>
      <c r="C11" s="4">
        <v>8.4909788635373198E-2</v>
      </c>
    </row>
    <row r="12" spans="1:3" x14ac:dyDescent="0.25">
      <c r="A12" s="3" t="s">
        <v>102</v>
      </c>
      <c r="B12" s="4">
        <v>0</v>
      </c>
      <c r="C12" s="3">
        <v>0.29494028892103008</v>
      </c>
    </row>
    <row r="13" spans="1:3" x14ac:dyDescent="0.25">
      <c r="A13" s="3" t="s">
        <v>10</v>
      </c>
      <c r="B13" s="4">
        <v>0</v>
      </c>
      <c r="C13" s="3">
        <v>0.26250250702778988</v>
      </c>
    </row>
    <row r="14" spans="1:3" x14ac:dyDescent="0.25">
      <c r="A14" s="3" t="s">
        <v>11</v>
      </c>
      <c r="B14" s="4">
        <v>0</v>
      </c>
      <c r="C14" s="3">
        <v>0.17157176751729711</v>
      </c>
    </row>
    <row r="15" spans="1:3" x14ac:dyDescent="0.25">
      <c r="A15" s="3" t="s">
        <v>12</v>
      </c>
      <c r="B15" s="4">
        <v>0</v>
      </c>
      <c r="C15" s="3">
        <v>0.11647102243517779</v>
      </c>
    </row>
    <row r="16" spans="1:3" x14ac:dyDescent="0.25">
      <c r="A16" s="3" t="s">
        <v>13</v>
      </c>
      <c r="B16" s="4">
        <v>0</v>
      </c>
      <c r="C16" s="3">
        <v>0.29419306421144431</v>
      </c>
    </row>
    <row r="17" spans="1:3" x14ac:dyDescent="0.25">
      <c r="A17" s="3" t="s">
        <v>14</v>
      </c>
      <c r="B17" s="4">
        <v>0</v>
      </c>
      <c r="C17" s="3">
        <v>0.28713602390932913</v>
      </c>
    </row>
    <row r="18" spans="1:3" x14ac:dyDescent="0.25">
      <c r="A18" s="3" t="s">
        <v>15</v>
      </c>
      <c r="B18" s="4">
        <v>0</v>
      </c>
      <c r="C18" s="3">
        <v>7.4431931552924893E-2</v>
      </c>
    </row>
    <row r="19" spans="1:3" x14ac:dyDescent="0.25">
      <c r="A19" s="3" t="s">
        <v>16</v>
      </c>
      <c r="B19" s="4">
        <v>0</v>
      </c>
      <c r="C19" s="3">
        <v>0.31948770422353501</v>
      </c>
    </row>
    <row r="20" spans="1:3" x14ac:dyDescent="0.25">
      <c r="A20" s="3" t="s">
        <v>17</v>
      </c>
      <c r="B20" s="4">
        <v>0</v>
      </c>
      <c r="C20" s="3">
        <v>0.31948770422353501</v>
      </c>
    </row>
    <row r="21" spans="1:3" x14ac:dyDescent="0.25">
      <c r="A21" s="3" t="s">
        <v>103</v>
      </c>
      <c r="B21" s="4">
        <v>0</v>
      </c>
      <c r="C21" s="3">
        <v>0.20673236383071908</v>
      </c>
    </row>
    <row r="22" spans="1:3" x14ac:dyDescent="0.25">
      <c r="A22" s="3" t="s">
        <v>19</v>
      </c>
      <c r="B22" s="4">
        <v>0</v>
      </c>
      <c r="C22" s="3">
        <v>0.13776417458358398</v>
      </c>
    </row>
    <row r="23" spans="1:3" x14ac:dyDescent="0.25">
      <c r="A23" s="3" t="s">
        <v>20</v>
      </c>
      <c r="B23" s="4">
        <v>0</v>
      </c>
      <c r="C23" s="3">
        <v>0.22816510376492882</v>
      </c>
    </row>
    <row r="24" spans="1:3" x14ac:dyDescent="0.25">
      <c r="A24" s="3" t="s">
        <v>21</v>
      </c>
      <c r="B24" s="4">
        <v>0</v>
      </c>
      <c r="C24" s="3">
        <v>0.14424955960373601</v>
      </c>
    </row>
    <row r="25" spans="1:3" x14ac:dyDescent="0.25">
      <c r="A25" s="3" t="s">
        <v>22</v>
      </c>
      <c r="B25" s="4">
        <v>0</v>
      </c>
      <c r="C25" s="3">
        <v>0.37194576596383033</v>
      </c>
    </row>
    <row r="26" spans="1:3" x14ac:dyDescent="0.25">
      <c r="A26" s="3" t="s">
        <v>23</v>
      </c>
      <c r="B26" s="4">
        <v>0</v>
      </c>
      <c r="C26" s="3">
        <v>0.17205352597416063</v>
      </c>
    </row>
    <row r="27" spans="1:3" x14ac:dyDescent="0.25">
      <c r="A27" s="3" t="s">
        <v>24</v>
      </c>
      <c r="B27" s="4">
        <v>0</v>
      </c>
      <c r="C27" s="3">
        <v>0.29222494791688097</v>
      </c>
    </row>
    <row r="28" spans="1:3" x14ac:dyDescent="0.25">
      <c r="A28" s="3" t="s">
        <v>25</v>
      </c>
      <c r="B28" s="4">
        <v>0</v>
      </c>
      <c r="C28" s="3">
        <v>0.31482582686835697</v>
      </c>
    </row>
    <row r="29" spans="1:3" x14ac:dyDescent="0.25">
      <c r="A29" s="3" t="s">
        <v>26</v>
      </c>
      <c r="B29" s="4">
        <v>0</v>
      </c>
      <c r="C29" s="3">
        <v>2.3404471214318899E-2</v>
      </c>
    </row>
    <row r="30" spans="1:3" x14ac:dyDescent="0.25">
      <c r="A30" s="3" t="s">
        <v>104</v>
      </c>
      <c r="B30" s="4">
        <v>0</v>
      </c>
      <c r="C30" s="3">
        <v>0.49733784910100792</v>
      </c>
    </row>
    <row r="31" spans="1:3" x14ac:dyDescent="0.25">
      <c r="A31" s="3" t="s">
        <v>28</v>
      </c>
      <c r="B31" s="4">
        <v>0</v>
      </c>
      <c r="C31" s="3">
        <v>0.47808382317149134</v>
      </c>
    </row>
    <row r="32" spans="1:3" x14ac:dyDescent="0.25">
      <c r="A32" s="3" t="s">
        <v>29</v>
      </c>
      <c r="B32" s="4">
        <v>0</v>
      </c>
      <c r="C32" s="3">
        <v>0.11670193751643139</v>
      </c>
    </row>
    <row r="33" spans="1:3" x14ac:dyDescent="0.25">
      <c r="A33" s="3" t="s">
        <v>30</v>
      </c>
      <c r="B33" s="4">
        <v>0</v>
      </c>
      <c r="C33" s="3">
        <v>0.11040765731669662</v>
      </c>
    </row>
    <row r="34" spans="1:3" x14ac:dyDescent="0.25">
      <c r="A34" s="3" t="s">
        <v>31</v>
      </c>
      <c r="B34" s="4">
        <v>0</v>
      </c>
      <c r="C34" s="3">
        <v>0.11729917328822895</v>
      </c>
    </row>
    <row r="35" spans="1:3" x14ac:dyDescent="0.25">
      <c r="A35" s="3" t="s">
        <v>32</v>
      </c>
      <c r="B35" s="4">
        <v>0</v>
      </c>
      <c r="C35" s="3">
        <v>5.5530238145492898E-2</v>
      </c>
    </row>
    <row r="36" spans="1:3" x14ac:dyDescent="0.25">
      <c r="A36" s="3" t="s">
        <v>33</v>
      </c>
      <c r="B36" s="4">
        <v>0</v>
      </c>
      <c r="C36" s="3">
        <v>9.48358670727244E-2</v>
      </c>
    </row>
    <row r="37" spans="1:3" x14ac:dyDescent="0.25">
      <c r="A37" s="3" t="s">
        <v>34</v>
      </c>
      <c r="B37" s="4">
        <v>0</v>
      </c>
      <c r="C37" s="3">
        <v>0.834257515362264</v>
      </c>
    </row>
    <row r="38" spans="1:3" x14ac:dyDescent="0.25">
      <c r="A38" s="3" t="s">
        <v>35</v>
      </c>
      <c r="B38" s="4">
        <v>0</v>
      </c>
      <c r="C38" s="3">
        <v>7.1240731419518796E-2</v>
      </c>
    </row>
    <row r="39" spans="1:3" x14ac:dyDescent="0.25">
      <c r="A39" s="3" t="s">
        <v>105</v>
      </c>
      <c r="B39" s="3">
        <v>5</v>
      </c>
      <c r="C39" s="3">
        <v>0.4495161849284201</v>
      </c>
    </row>
    <row r="40" spans="1:3" x14ac:dyDescent="0.25">
      <c r="A40" s="3" t="s">
        <v>37</v>
      </c>
      <c r="B40" s="3">
        <v>9</v>
      </c>
      <c r="C40" s="3">
        <v>0.75165477478525866</v>
      </c>
    </row>
    <row r="41" spans="1:3" x14ac:dyDescent="0.25">
      <c r="A41" s="3" t="s">
        <v>38</v>
      </c>
      <c r="B41" s="3">
        <v>6</v>
      </c>
      <c r="C41" s="3">
        <v>0.55591742745316841</v>
      </c>
    </row>
    <row r="42" spans="1:3" x14ac:dyDescent="0.25">
      <c r="A42" s="3" t="s">
        <v>39</v>
      </c>
      <c r="B42" s="3">
        <v>6</v>
      </c>
      <c r="C42" s="3">
        <v>0.54352670729416042</v>
      </c>
    </row>
    <row r="43" spans="1:3" x14ac:dyDescent="0.25">
      <c r="A43" s="3" t="s">
        <v>40</v>
      </c>
      <c r="B43" s="3">
        <v>5</v>
      </c>
      <c r="C43" s="3">
        <v>0.48163023942573208</v>
      </c>
    </row>
    <row r="44" spans="1:3" x14ac:dyDescent="0.25">
      <c r="A44" s="3" t="s">
        <v>41</v>
      </c>
      <c r="B44" s="3">
        <v>7</v>
      </c>
      <c r="C44" s="3">
        <v>0.60716805356821235</v>
      </c>
    </row>
    <row r="45" spans="1:3" x14ac:dyDescent="0.25">
      <c r="A45" s="3" t="s">
        <v>42</v>
      </c>
      <c r="B45" s="3">
        <v>9</v>
      </c>
      <c r="C45" s="3">
        <v>0.66379245567126299</v>
      </c>
    </row>
    <row r="46" spans="1:3" x14ac:dyDescent="0.25">
      <c r="A46" s="3" t="s">
        <v>43</v>
      </c>
      <c r="B46" s="3">
        <v>8</v>
      </c>
      <c r="C46" s="3">
        <v>0.66066596240762199</v>
      </c>
    </row>
    <row r="47" spans="1:3" x14ac:dyDescent="0.25">
      <c r="A47" s="3" t="s">
        <v>44</v>
      </c>
      <c r="B47" s="3">
        <v>4</v>
      </c>
      <c r="C47" s="3">
        <v>0.27135804928986801</v>
      </c>
    </row>
    <row r="48" spans="1:3" x14ac:dyDescent="0.25">
      <c r="A48" s="3" t="s">
        <v>45</v>
      </c>
      <c r="B48" s="3">
        <v>9</v>
      </c>
      <c r="C48" s="3">
        <v>0.663792455631248</v>
      </c>
    </row>
    <row r="49" spans="1:3" x14ac:dyDescent="0.25">
      <c r="A49" s="3" t="s">
        <v>106</v>
      </c>
      <c r="B49" s="4">
        <v>3</v>
      </c>
      <c r="C49" s="3">
        <v>0.15867200288103511</v>
      </c>
    </row>
    <row r="50" spans="1:3" x14ac:dyDescent="0.25">
      <c r="A50" s="3" t="s">
        <v>47</v>
      </c>
      <c r="B50" s="4">
        <v>4</v>
      </c>
      <c r="C50" s="3">
        <v>0.27873120966300857</v>
      </c>
    </row>
    <row r="51" spans="1:3" x14ac:dyDescent="0.25">
      <c r="A51" s="3" t="s">
        <v>48</v>
      </c>
      <c r="B51" s="4">
        <v>3</v>
      </c>
      <c r="C51" s="3">
        <v>0.15852275149029596</v>
      </c>
    </row>
    <row r="52" spans="1:3" x14ac:dyDescent="0.25">
      <c r="A52" s="3" t="s">
        <v>49</v>
      </c>
      <c r="B52" s="4">
        <v>2</v>
      </c>
      <c r="C52" s="3">
        <v>0.15539931184664232</v>
      </c>
    </row>
    <row r="53" spans="1:3" x14ac:dyDescent="0.25">
      <c r="A53" s="3" t="s">
        <v>50</v>
      </c>
      <c r="B53" s="4">
        <v>4</v>
      </c>
      <c r="C53" s="3">
        <v>0.28887820208383719</v>
      </c>
    </row>
    <row r="54" spans="1:3" x14ac:dyDescent="0.25">
      <c r="A54" s="3" t="s">
        <v>51</v>
      </c>
      <c r="B54" s="4">
        <v>4</v>
      </c>
      <c r="C54" s="3">
        <v>0.24069709671481848</v>
      </c>
    </row>
    <row r="55" spans="1:3" x14ac:dyDescent="0.25">
      <c r="A55" s="3" t="s">
        <v>52</v>
      </c>
      <c r="B55" s="4">
        <v>2</v>
      </c>
      <c r="C55" s="3">
        <v>0.11328122737096499</v>
      </c>
    </row>
    <row r="56" spans="1:3" x14ac:dyDescent="0.25">
      <c r="A56" s="3" t="s">
        <v>53</v>
      </c>
      <c r="B56" s="4">
        <v>2</v>
      </c>
      <c r="C56" s="3">
        <v>0.11328122737104</v>
      </c>
    </row>
    <row r="57" spans="1:3" x14ac:dyDescent="0.25">
      <c r="A57" s="3" t="s">
        <v>54</v>
      </c>
      <c r="B57" s="4">
        <v>4</v>
      </c>
      <c r="C57" s="3">
        <v>0.31368563012899803</v>
      </c>
    </row>
    <row r="58" spans="1:3" x14ac:dyDescent="0.25">
      <c r="A58" s="3" t="s">
        <v>55</v>
      </c>
      <c r="B58" s="4">
        <v>4</v>
      </c>
      <c r="C58" s="3">
        <v>0.31368563012899803</v>
      </c>
    </row>
    <row r="59" spans="1:3" x14ac:dyDescent="0.25">
      <c r="A59" s="3" t="s">
        <v>57</v>
      </c>
      <c r="B59" s="4">
        <v>2</v>
      </c>
      <c r="C59" s="3">
        <v>0.12198696744370513</v>
      </c>
    </row>
    <row r="60" spans="1:3" x14ac:dyDescent="0.25">
      <c r="A60" s="3" t="s">
        <v>58</v>
      </c>
      <c r="B60" s="4">
        <v>4</v>
      </c>
      <c r="C60" s="3">
        <v>0.27237442685711583</v>
      </c>
    </row>
    <row r="61" spans="1:3" x14ac:dyDescent="0.25">
      <c r="A61" s="3" t="s">
        <v>59</v>
      </c>
      <c r="B61" s="4">
        <v>3</v>
      </c>
      <c r="C61" s="3">
        <v>0.22842992212261581</v>
      </c>
    </row>
    <row r="62" spans="1:3" x14ac:dyDescent="0.25">
      <c r="A62" s="3" t="s">
        <v>60</v>
      </c>
      <c r="B62" s="4">
        <v>3</v>
      </c>
      <c r="C62" s="3">
        <v>0.23759198277019072</v>
      </c>
    </row>
    <row r="63" spans="1:3" x14ac:dyDescent="0.25">
      <c r="A63" s="3" t="s">
        <v>61</v>
      </c>
      <c r="B63" s="4">
        <v>3</v>
      </c>
      <c r="C63" s="3">
        <v>0.20813140687366274</v>
      </c>
    </row>
    <row r="64" spans="1:3" x14ac:dyDescent="0.25">
      <c r="A64" s="3" t="s">
        <v>62</v>
      </c>
      <c r="B64" s="4">
        <v>4</v>
      </c>
      <c r="C64" s="3">
        <v>0.31734445872562522</v>
      </c>
    </row>
    <row r="65" spans="1:3" x14ac:dyDescent="0.25">
      <c r="A65" s="3" t="s">
        <v>63</v>
      </c>
      <c r="B65" s="4">
        <v>2</v>
      </c>
      <c r="C65" s="3">
        <v>0.126995567510885</v>
      </c>
    </row>
    <row r="66" spans="1:3" x14ac:dyDescent="0.25">
      <c r="A66" s="4" t="s">
        <v>64</v>
      </c>
      <c r="B66" s="4">
        <v>2</v>
      </c>
      <c r="C66" s="4">
        <v>0.12699556722897501</v>
      </c>
    </row>
    <row r="67" spans="1:3" x14ac:dyDescent="0.25">
      <c r="A67" s="4" t="s">
        <v>65</v>
      </c>
      <c r="B67" s="4">
        <v>4</v>
      </c>
      <c r="C67" s="4">
        <v>0.33495748513006601</v>
      </c>
    </row>
    <row r="68" spans="1:3" x14ac:dyDescent="0.25">
      <c r="A68" s="4" t="s">
        <v>56</v>
      </c>
      <c r="B68" s="4">
        <v>4</v>
      </c>
      <c r="C68" s="4">
        <v>0.33495748513006701</v>
      </c>
    </row>
    <row r="69" spans="1:3" x14ac:dyDescent="0.25">
      <c r="A69" s="3" t="s">
        <v>107</v>
      </c>
      <c r="B69" s="4">
        <v>4</v>
      </c>
      <c r="C69" s="3">
        <v>0.32165299662854868</v>
      </c>
    </row>
    <row r="70" spans="1:3" x14ac:dyDescent="0.25">
      <c r="A70" s="3" t="s">
        <v>67</v>
      </c>
      <c r="B70" s="4">
        <v>4</v>
      </c>
      <c r="C70" s="3">
        <v>0.36019576763574218</v>
      </c>
    </row>
    <row r="71" spans="1:3" x14ac:dyDescent="0.25">
      <c r="A71" s="3" t="s">
        <v>68</v>
      </c>
      <c r="B71" s="4">
        <v>2</v>
      </c>
      <c r="C71" s="3">
        <v>0.13645078906824956</v>
      </c>
    </row>
    <row r="72" spans="1:3" x14ac:dyDescent="0.25">
      <c r="A72" s="3" t="s">
        <v>69</v>
      </c>
      <c r="B72" s="4">
        <v>2</v>
      </c>
      <c r="C72" s="3">
        <v>0.11890532249197608</v>
      </c>
    </row>
    <row r="73" spans="1:3" x14ac:dyDescent="0.25">
      <c r="A73" s="3" t="s">
        <v>70</v>
      </c>
      <c r="B73" s="4">
        <v>3</v>
      </c>
      <c r="C73" s="3">
        <v>0.24882299848484318</v>
      </c>
    </row>
    <row r="74" spans="1:3" x14ac:dyDescent="0.25">
      <c r="A74" s="3" t="s">
        <v>71</v>
      </c>
      <c r="B74" s="4">
        <v>4</v>
      </c>
      <c r="C74" s="3">
        <v>0.26399081402456775</v>
      </c>
    </row>
    <row r="75" spans="1:3" x14ac:dyDescent="0.25">
      <c r="A75" s="3" t="s">
        <v>72</v>
      </c>
      <c r="B75" s="4">
        <v>1</v>
      </c>
      <c r="C75" s="3">
        <v>8.81475118929443E-2</v>
      </c>
    </row>
    <row r="76" spans="1:3" x14ac:dyDescent="0.25">
      <c r="A76" s="3" t="s">
        <v>73</v>
      </c>
      <c r="B76" s="4">
        <v>1</v>
      </c>
      <c r="C76" s="3">
        <v>8.8150458903342901E-2</v>
      </c>
    </row>
    <row r="77" spans="1:3" x14ac:dyDescent="0.25">
      <c r="A77" s="3" t="s">
        <v>74</v>
      </c>
      <c r="B77" s="4">
        <v>4</v>
      </c>
      <c r="C77" s="3">
        <v>0.39519064594898901</v>
      </c>
    </row>
    <row r="78" spans="1:3" x14ac:dyDescent="0.25">
      <c r="A78" s="3" t="s">
        <v>66</v>
      </c>
      <c r="B78" s="4">
        <v>4</v>
      </c>
      <c r="C78" s="3">
        <v>0.39519050525472399</v>
      </c>
    </row>
    <row r="79" spans="1:3" x14ac:dyDescent="0.25">
      <c r="A79" s="3" t="s">
        <v>75</v>
      </c>
      <c r="B79" s="4">
        <v>4</v>
      </c>
      <c r="C79" s="3">
        <v>0.2779853547705472</v>
      </c>
    </row>
    <row r="80" spans="1:3" x14ac:dyDescent="0.25">
      <c r="A80" s="3" t="s">
        <v>76</v>
      </c>
      <c r="B80" s="4">
        <v>3</v>
      </c>
      <c r="C80" s="3">
        <v>0.23234749882361447</v>
      </c>
    </row>
    <row r="81" spans="1:3" x14ac:dyDescent="0.25">
      <c r="A81" s="3" t="s">
        <v>77</v>
      </c>
      <c r="B81" s="4">
        <v>3</v>
      </c>
      <c r="C81" s="3">
        <v>0.21737497426238886</v>
      </c>
    </row>
    <row r="82" spans="1:3" x14ac:dyDescent="0.25">
      <c r="A82" s="3" t="s">
        <v>78</v>
      </c>
      <c r="B82" s="4">
        <v>2</v>
      </c>
      <c r="C82" s="3">
        <v>0.19899663890091784</v>
      </c>
    </row>
    <row r="83" spans="1:3" x14ac:dyDescent="0.25">
      <c r="A83" s="3" t="s">
        <v>79</v>
      </c>
      <c r="B83" s="4">
        <v>4</v>
      </c>
      <c r="C83" s="3">
        <v>0.28460070623357653</v>
      </c>
    </row>
    <row r="84" spans="1:3" x14ac:dyDescent="0.25">
      <c r="A84" s="3" t="s">
        <v>80</v>
      </c>
      <c r="B84" s="4">
        <v>4</v>
      </c>
      <c r="C84" s="3">
        <v>0.29074266674442201</v>
      </c>
    </row>
    <row r="85" spans="1:3" x14ac:dyDescent="0.25">
      <c r="A85" s="3" t="s">
        <v>81</v>
      </c>
      <c r="B85" s="4">
        <v>2</v>
      </c>
      <c r="C85" s="3">
        <v>0.16527773212083099</v>
      </c>
    </row>
    <row r="86" spans="1:3" x14ac:dyDescent="0.25">
      <c r="A86" s="3" t="s">
        <v>82</v>
      </c>
      <c r="B86" s="4">
        <v>2</v>
      </c>
      <c r="C86" s="3">
        <v>0.16527768906012799</v>
      </c>
    </row>
    <row r="87" spans="1:3" x14ac:dyDescent="0.25">
      <c r="A87" s="3" t="s">
        <v>83</v>
      </c>
      <c r="B87" s="4">
        <v>4</v>
      </c>
      <c r="C87" s="3">
        <v>0.290697066748071</v>
      </c>
    </row>
    <row r="88" spans="1:3" x14ac:dyDescent="0.25">
      <c r="A88" s="3" t="s">
        <v>84</v>
      </c>
      <c r="B88" s="4">
        <v>4</v>
      </c>
      <c r="C88" s="3">
        <v>0.29931002232654902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88"/>
  <sheetViews>
    <sheetView workbookViewId="0">
      <selection sqref="A1:XFD1"/>
    </sheetView>
  </sheetViews>
  <sheetFormatPr defaultColWidth="8.77734375" defaultRowHeight="14.4" x14ac:dyDescent="0.25"/>
  <cols>
    <col min="1" max="7" width="11.88671875" style="1" customWidth="1"/>
    <col min="8" max="16384" width="8.77734375" style="2"/>
  </cols>
  <sheetData>
    <row r="1" spans="1:7" s="10" customFormat="1" ht="21" customHeight="1" x14ac:dyDescent="0.25">
      <c r="A1" s="8" t="s">
        <v>133</v>
      </c>
    </row>
    <row r="2" spans="1:7" x14ac:dyDescent="0.25">
      <c r="A2" s="3" t="s">
        <v>88</v>
      </c>
      <c r="B2" s="3" t="s">
        <v>108</v>
      </c>
      <c r="C2" s="3" t="s">
        <v>109</v>
      </c>
      <c r="D2" s="3" t="s">
        <v>110</v>
      </c>
      <c r="E2" s="3" t="s">
        <v>111</v>
      </c>
      <c r="F2" s="3" t="s">
        <v>112</v>
      </c>
      <c r="G2" s="3" t="s">
        <v>113</v>
      </c>
    </row>
    <row r="3" spans="1:7" x14ac:dyDescent="0.25">
      <c r="A3" s="5" t="s">
        <v>114</v>
      </c>
      <c r="B3" s="6">
        <v>0.25</v>
      </c>
      <c r="C3" s="6">
        <v>0.27</v>
      </c>
      <c r="D3" s="6">
        <f>B3/C3</f>
        <v>0.92592592592592582</v>
      </c>
      <c r="E3" s="6">
        <v>0.11</v>
      </c>
      <c r="F3" s="6">
        <v>9.67</v>
      </c>
      <c r="G3" s="6">
        <f>E3/F3</f>
        <v>1.1375387797311272E-2</v>
      </c>
    </row>
    <row r="4" spans="1:7" x14ac:dyDescent="0.25">
      <c r="A4" s="3" t="s">
        <v>1</v>
      </c>
      <c r="B4" s="3">
        <v>0.25</v>
      </c>
      <c r="C4" s="3">
        <v>0.32</v>
      </c>
      <c r="D4" s="3">
        <f t="shared" ref="D4:D67" si="0">B4/C4</f>
        <v>0.78125</v>
      </c>
      <c r="E4" s="3">
        <v>0.15</v>
      </c>
      <c r="F4" s="3">
        <v>9.08</v>
      </c>
      <c r="G4" s="3">
        <f t="shared" ref="G4:G67" si="1">E4/F4</f>
        <v>1.6519823788546256E-2</v>
      </c>
    </row>
    <row r="5" spans="1:7" x14ac:dyDescent="0.25">
      <c r="A5" s="3" t="s">
        <v>2</v>
      </c>
      <c r="B5" s="3">
        <v>0.21</v>
      </c>
      <c r="C5" s="3">
        <v>0.22</v>
      </c>
      <c r="D5" s="3">
        <f t="shared" si="0"/>
        <v>0.95454545454545447</v>
      </c>
      <c r="E5" s="3">
        <v>0.13</v>
      </c>
      <c r="F5" s="3">
        <v>9.74</v>
      </c>
      <c r="G5" s="3">
        <f t="shared" si="1"/>
        <v>1.3347022587268994E-2</v>
      </c>
    </row>
    <row r="6" spans="1:7" x14ac:dyDescent="0.25">
      <c r="A6" s="3" t="s">
        <v>3</v>
      </c>
      <c r="B6" s="3">
        <v>0.19</v>
      </c>
      <c r="C6" s="3">
        <v>0.27</v>
      </c>
      <c r="D6" s="3">
        <f t="shared" si="0"/>
        <v>0.70370370370370372</v>
      </c>
      <c r="E6" s="3">
        <v>0.13</v>
      </c>
      <c r="F6" s="3">
        <v>8.7200000000000006</v>
      </c>
      <c r="G6" s="3">
        <f t="shared" si="1"/>
        <v>1.4908256880733944E-2</v>
      </c>
    </row>
    <row r="7" spans="1:7" x14ac:dyDescent="0.25">
      <c r="A7" s="5" t="s">
        <v>4</v>
      </c>
      <c r="B7" s="6">
        <v>0.18</v>
      </c>
      <c r="C7" s="6">
        <v>0.3</v>
      </c>
      <c r="D7" s="6">
        <f t="shared" si="0"/>
        <v>0.6</v>
      </c>
      <c r="E7" s="6">
        <v>0.11</v>
      </c>
      <c r="F7" s="6">
        <v>9.98</v>
      </c>
      <c r="G7" s="6">
        <f t="shared" si="1"/>
        <v>1.1022044088176352E-2</v>
      </c>
    </row>
    <row r="8" spans="1:7" x14ac:dyDescent="0.25">
      <c r="A8" s="3" t="s">
        <v>5</v>
      </c>
      <c r="B8" s="3">
        <v>0.22</v>
      </c>
      <c r="C8" s="3">
        <v>0.24</v>
      </c>
      <c r="D8" s="3">
        <f t="shared" si="0"/>
        <v>0.91666666666666674</v>
      </c>
      <c r="E8" s="3">
        <v>0.13</v>
      </c>
      <c r="F8" s="3">
        <v>10.69</v>
      </c>
      <c r="G8" s="3">
        <f t="shared" si="1"/>
        <v>1.2160898035547242E-2</v>
      </c>
    </row>
    <row r="9" spans="1:7" x14ac:dyDescent="0.25">
      <c r="A9" s="3" t="s">
        <v>6</v>
      </c>
      <c r="B9" s="3">
        <v>0.17</v>
      </c>
      <c r="C9" s="3">
        <v>0.21</v>
      </c>
      <c r="D9" s="3">
        <f t="shared" si="0"/>
        <v>0.80952380952380965</v>
      </c>
      <c r="E9" s="3">
        <v>0.12</v>
      </c>
      <c r="F9" s="3">
        <v>10.56</v>
      </c>
      <c r="G9" s="3">
        <f t="shared" si="1"/>
        <v>1.1363636363636362E-2</v>
      </c>
    </row>
    <row r="10" spans="1:7" x14ac:dyDescent="0.25">
      <c r="A10" s="4" t="s">
        <v>7</v>
      </c>
      <c r="B10" s="4">
        <v>0.18</v>
      </c>
      <c r="C10" s="4">
        <v>0.3</v>
      </c>
      <c r="D10" s="4">
        <f t="shared" si="0"/>
        <v>0.6</v>
      </c>
      <c r="E10" s="4">
        <v>0.13</v>
      </c>
      <c r="F10" s="4">
        <v>10.67</v>
      </c>
      <c r="G10" s="4">
        <f t="shared" si="1"/>
        <v>1.2183692596063731E-2</v>
      </c>
    </row>
    <row r="11" spans="1:7" x14ac:dyDescent="0.25">
      <c r="A11" s="4" t="s">
        <v>8</v>
      </c>
      <c r="B11" s="4">
        <v>0.24</v>
      </c>
      <c r="C11" s="4">
        <v>0.23</v>
      </c>
      <c r="D11" s="4">
        <f t="shared" si="0"/>
        <v>1.0434782608695652</v>
      </c>
      <c r="E11" s="4">
        <v>0.15</v>
      </c>
      <c r="F11" s="4">
        <v>9.27</v>
      </c>
      <c r="G11" s="4">
        <f t="shared" si="1"/>
        <v>1.6181229773462782E-2</v>
      </c>
    </row>
    <row r="12" spans="1:7" x14ac:dyDescent="0.25">
      <c r="A12" s="3" t="s">
        <v>115</v>
      </c>
      <c r="B12" s="3">
        <v>0.37</v>
      </c>
      <c r="C12" s="3">
        <v>0.39</v>
      </c>
      <c r="D12" s="3">
        <f t="shared" si="0"/>
        <v>0.94871794871794868</v>
      </c>
      <c r="E12" s="3">
        <v>0.28000000000000003</v>
      </c>
      <c r="F12" s="3">
        <v>8.9600000000000009</v>
      </c>
      <c r="G12" s="3">
        <f t="shared" si="1"/>
        <v>3.125E-2</v>
      </c>
    </row>
    <row r="13" spans="1:7" x14ac:dyDescent="0.25">
      <c r="A13" s="3" t="s">
        <v>10</v>
      </c>
      <c r="B13" s="3">
        <v>0.21</v>
      </c>
      <c r="C13" s="3">
        <v>0.23</v>
      </c>
      <c r="D13" s="3">
        <f t="shared" si="0"/>
        <v>0.91304347826086951</v>
      </c>
      <c r="E13" s="3">
        <v>0.16</v>
      </c>
      <c r="F13" s="3">
        <v>8.5399999999999991</v>
      </c>
      <c r="G13" s="3">
        <f t="shared" si="1"/>
        <v>1.8735362997658083E-2</v>
      </c>
    </row>
    <row r="14" spans="1:7" x14ac:dyDescent="0.25">
      <c r="A14" s="3" t="s">
        <v>11</v>
      </c>
      <c r="B14" s="3">
        <v>0.35</v>
      </c>
      <c r="C14" s="3">
        <v>0.42</v>
      </c>
      <c r="D14" s="3">
        <f t="shared" si="0"/>
        <v>0.83333333333333326</v>
      </c>
      <c r="E14" s="3">
        <v>0.19</v>
      </c>
      <c r="F14" s="3">
        <v>11.6</v>
      </c>
      <c r="G14" s="3">
        <f t="shared" si="1"/>
        <v>1.6379310344827588E-2</v>
      </c>
    </row>
    <row r="15" spans="1:7" x14ac:dyDescent="0.25">
      <c r="A15" s="3" t="s">
        <v>12</v>
      </c>
      <c r="B15" s="3">
        <v>0.32</v>
      </c>
      <c r="C15" s="3">
        <v>0.36</v>
      </c>
      <c r="D15" s="3">
        <f t="shared" si="0"/>
        <v>0.88888888888888895</v>
      </c>
      <c r="E15" s="3">
        <v>0.18</v>
      </c>
      <c r="F15" s="3">
        <v>9.3699999999999992</v>
      </c>
      <c r="G15" s="3">
        <f t="shared" si="1"/>
        <v>1.9210245464247599E-2</v>
      </c>
    </row>
    <row r="16" spans="1:7" x14ac:dyDescent="0.25">
      <c r="A16" s="3" t="s">
        <v>13</v>
      </c>
      <c r="B16" s="3">
        <v>0.24</v>
      </c>
      <c r="C16" s="3">
        <v>0.28000000000000003</v>
      </c>
      <c r="D16" s="3">
        <f t="shared" si="0"/>
        <v>0.85714285714285698</v>
      </c>
      <c r="E16" s="3">
        <v>0.21</v>
      </c>
      <c r="F16" s="3">
        <v>11.39</v>
      </c>
      <c r="G16" s="3">
        <f t="shared" si="1"/>
        <v>1.8437225636523263E-2</v>
      </c>
    </row>
    <row r="17" spans="1:7" x14ac:dyDescent="0.25">
      <c r="A17" s="3" t="s">
        <v>14</v>
      </c>
      <c r="B17" s="3">
        <v>0.26</v>
      </c>
      <c r="C17" s="3">
        <v>0.28000000000000003</v>
      </c>
      <c r="D17" s="3">
        <f t="shared" si="0"/>
        <v>0.92857142857142849</v>
      </c>
      <c r="E17" s="3">
        <v>0.28000000000000003</v>
      </c>
      <c r="F17" s="3">
        <v>9.67</v>
      </c>
      <c r="G17" s="3">
        <f t="shared" si="1"/>
        <v>2.8955532574974151E-2</v>
      </c>
    </row>
    <row r="18" spans="1:7" x14ac:dyDescent="0.25">
      <c r="A18" s="3" t="s">
        <v>15</v>
      </c>
      <c r="B18" s="3">
        <v>0.23</v>
      </c>
      <c r="C18" s="3">
        <v>0.26</v>
      </c>
      <c r="D18" s="3">
        <f t="shared" si="0"/>
        <v>0.88461538461538458</v>
      </c>
      <c r="E18" s="3">
        <v>0.21</v>
      </c>
      <c r="F18" s="3">
        <v>9.6300000000000008</v>
      </c>
      <c r="G18" s="3">
        <f t="shared" si="1"/>
        <v>2.1806853582554516E-2</v>
      </c>
    </row>
    <row r="19" spans="1:7" x14ac:dyDescent="0.25">
      <c r="A19" s="3" t="s">
        <v>16</v>
      </c>
      <c r="B19" s="3">
        <v>0.27</v>
      </c>
      <c r="C19" s="3">
        <v>0.32</v>
      </c>
      <c r="D19" s="3">
        <f t="shared" si="0"/>
        <v>0.84375</v>
      </c>
      <c r="E19" s="3">
        <v>0.24</v>
      </c>
      <c r="F19" s="3">
        <v>10.87</v>
      </c>
      <c r="G19" s="3">
        <f t="shared" si="1"/>
        <v>2.2079116835326588E-2</v>
      </c>
    </row>
    <row r="20" spans="1:7" x14ac:dyDescent="0.25">
      <c r="A20" s="3" t="s">
        <v>17</v>
      </c>
      <c r="B20" s="3">
        <v>0.25</v>
      </c>
      <c r="C20" s="3">
        <v>0.28000000000000003</v>
      </c>
      <c r="D20" s="3">
        <f t="shared" si="0"/>
        <v>0.89285714285714279</v>
      </c>
      <c r="E20" s="3">
        <v>0.23</v>
      </c>
      <c r="F20" s="3">
        <v>8.8000000000000007</v>
      </c>
      <c r="G20" s="3">
        <f t="shared" si="1"/>
        <v>2.6136363636363635E-2</v>
      </c>
    </row>
    <row r="21" spans="1:7" x14ac:dyDescent="0.25">
      <c r="A21" s="3" t="s">
        <v>116</v>
      </c>
      <c r="B21" s="3">
        <v>0.24</v>
      </c>
      <c r="C21" s="3">
        <v>0.26</v>
      </c>
      <c r="D21" s="3">
        <f t="shared" si="0"/>
        <v>0.92307692307692302</v>
      </c>
      <c r="E21" s="3">
        <v>0.24</v>
      </c>
      <c r="F21" s="3">
        <v>12.59</v>
      </c>
      <c r="G21" s="3">
        <f t="shared" si="1"/>
        <v>1.9062748212867353E-2</v>
      </c>
    </row>
    <row r="22" spans="1:7" x14ac:dyDescent="0.25">
      <c r="A22" s="3" t="s">
        <v>19</v>
      </c>
      <c r="B22" s="3">
        <v>0.13</v>
      </c>
      <c r="C22" s="3">
        <v>0.27</v>
      </c>
      <c r="D22" s="3">
        <f t="shared" si="0"/>
        <v>0.48148148148148145</v>
      </c>
      <c r="E22" s="3">
        <v>0.27</v>
      </c>
      <c r="F22" s="3">
        <v>11.5</v>
      </c>
      <c r="G22" s="3">
        <f t="shared" si="1"/>
        <v>2.3478260869565219E-2</v>
      </c>
    </row>
    <row r="23" spans="1:7" x14ac:dyDescent="0.25">
      <c r="A23" s="3" t="s">
        <v>20</v>
      </c>
      <c r="B23" s="3">
        <v>0.12</v>
      </c>
      <c r="C23" s="3">
        <v>0.18</v>
      </c>
      <c r="D23" s="3">
        <f t="shared" si="0"/>
        <v>0.66666666666666663</v>
      </c>
      <c r="E23" s="3">
        <v>0.23</v>
      </c>
      <c r="F23" s="3">
        <v>12.84</v>
      </c>
      <c r="G23" s="3">
        <f t="shared" si="1"/>
        <v>1.7912772585669784E-2</v>
      </c>
    </row>
    <row r="24" spans="1:7" x14ac:dyDescent="0.25">
      <c r="A24" s="3" t="s">
        <v>21</v>
      </c>
      <c r="B24" s="3">
        <v>0.16</v>
      </c>
      <c r="C24" s="3">
        <v>0.25</v>
      </c>
      <c r="D24" s="3">
        <f t="shared" si="0"/>
        <v>0.64</v>
      </c>
      <c r="E24" s="3">
        <v>0.25</v>
      </c>
      <c r="F24" s="3">
        <v>10.85</v>
      </c>
      <c r="G24" s="3">
        <f t="shared" si="1"/>
        <v>2.3041474654377881E-2</v>
      </c>
    </row>
    <row r="25" spans="1:7" x14ac:dyDescent="0.25">
      <c r="A25" s="3" t="s">
        <v>22</v>
      </c>
      <c r="B25" s="3">
        <v>0.2</v>
      </c>
      <c r="C25" s="3">
        <v>0.24</v>
      </c>
      <c r="D25" s="3">
        <f t="shared" si="0"/>
        <v>0.83333333333333337</v>
      </c>
      <c r="E25" s="3">
        <v>0.3</v>
      </c>
      <c r="F25" s="3">
        <v>10.93</v>
      </c>
      <c r="G25" s="3">
        <f t="shared" si="1"/>
        <v>2.7447392497712716E-2</v>
      </c>
    </row>
    <row r="26" spans="1:7" x14ac:dyDescent="0.25">
      <c r="A26" s="3" t="s">
        <v>23</v>
      </c>
      <c r="B26" s="3">
        <v>0.25</v>
      </c>
      <c r="C26" s="3">
        <v>0.28000000000000003</v>
      </c>
      <c r="D26" s="3">
        <f t="shared" si="0"/>
        <v>0.89285714285714279</v>
      </c>
      <c r="E26" s="3">
        <v>0.21</v>
      </c>
      <c r="F26" s="3">
        <v>11.89</v>
      </c>
      <c r="G26" s="3">
        <f t="shared" si="1"/>
        <v>1.7661900756938603E-2</v>
      </c>
    </row>
    <row r="27" spans="1:7" x14ac:dyDescent="0.25">
      <c r="A27" s="3" t="s">
        <v>24</v>
      </c>
      <c r="B27" s="3">
        <v>0.13</v>
      </c>
      <c r="C27" s="3">
        <v>0.17</v>
      </c>
      <c r="D27" s="3">
        <f t="shared" si="0"/>
        <v>0.76470588235294112</v>
      </c>
      <c r="E27" s="3">
        <v>0.23</v>
      </c>
      <c r="F27" s="3">
        <v>11.31</v>
      </c>
      <c r="G27" s="3">
        <f t="shared" si="1"/>
        <v>2.0335985853227233E-2</v>
      </c>
    </row>
    <row r="28" spans="1:7" x14ac:dyDescent="0.25">
      <c r="A28" s="3" t="s">
        <v>25</v>
      </c>
      <c r="B28" s="3">
        <v>0.25</v>
      </c>
      <c r="C28" s="3">
        <v>0.3</v>
      </c>
      <c r="D28" s="3">
        <f t="shared" si="0"/>
        <v>0.83333333333333337</v>
      </c>
      <c r="E28" s="3">
        <v>0.3</v>
      </c>
      <c r="F28" s="3">
        <v>12.79</v>
      </c>
      <c r="G28" s="3">
        <f t="shared" si="1"/>
        <v>2.3455824863174355E-2</v>
      </c>
    </row>
    <row r="29" spans="1:7" x14ac:dyDescent="0.25">
      <c r="A29" s="3" t="s">
        <v>26</v>
      </c>
      <c r="B29" s="3">
        <v>0.09</v>
      </c>
      <c r="C29" s="3">
        <v>0.17</v>
      </c>
      <c r="D29" s="3">
        <f t="shared" si="0"/>
        <v>0.52941176470588225</v>
      </c>
      <c r="E29" s="3">
        <v>0.22</v>
      </c>
      <c r="F29" s="3">
        <v>10.59</v>
      </c>
      <c r="G29" s="3">
        <f t="shared" si="1"/>
        <v>2.0774315391879131E-2</v>
      </c>
    </row>
    <row r="30" spans="1:7" x14ac:dyDescent="0.25">
      <c r="A30" s="3" t="s">
        <v>117</v>
      </c>
      <c r="B30" s="3">
        <v>0.16</v>
      </c>
      <c r="C30" s="3">
        <v>0.18</v>
      </c>
      <c r="D30" s="3">
        <f t="shared" si="0"/>
        <v>0.88888888888888895</v>
      </c>
      <c r="E30" s="3">
        <v>0.11</v>
      </c>
      <c r="F30" s="3">
        <v>11.43</v>
      </c>
      <c r="G30" s="3">
        <f t="shared" si="1"/>
        <v>9.6237970253718295E-3</v>
      </c>
    </row>
    <row r="31" spans="1:7" x14ac:dyDescent="0.25">
      <c r="A31" s="3" t="s">
        <v>28</v>
      </c>
      <c r="B31" s="3">
        <v>0.14000000000000001</v>
      </c>
      <c r="C31" s="3">
        <v>0.2</v>
      </c>
      <c r="D31" s="3">
        <f t="shared" si="0"/>
        <v>0.70000000000000007</v>
      </c>
      <c r="E31" s="3">
        <v>0.12</v>
      </c>
      <c r="F31" s="3">
        <v>11.04</v>
      </c>
      <c r="G31" s="3">
        <f t="shared" si="1"/>
        <v>1.0869565217391304E-2</v>
      </c>
    </row>
    <row r="32" spans="1:7" x14ac:dyDescent="0.25">
      <c r="A32" s="3" t="s">
        <v>29</v>
      </c>
      <c r="B32" s="3">
        <v>0.09</v>
      </c>
      <c r="C32" s="3">
        <v>0.17</v>
      </c>
      <c r="D32" s="3">
        <f t="shared" si="0"/>
        <v>0.52941176470588225</v>
      </c>
      <c r="E32" s="3">
        <v>0.08</v>
      </c>
      <c r="F32" s="3">
        <v>10.18</v>
      </c>
      <c r="G32" s="3">
        <f t="shared" si="1"/>
        <v>7.8585461689587438E-3</v>
      </c>
    </row>
    <row r="33" spans="1:7" x14ac:dyDescent="0.25">
      <c r="A33" s="3" t="s">
        <v>30</v>
      </c>
      <c r="B33" s="3">
        <v>0.17</v>
      </c>
      <c r="C33" s="3">
        <v>0.19</v>
      </c>
      <c r="D33" s="3">
        <f t="shared" si="0"/>
        <v>0.89473684210526316</v>
      </c>
      <c r="E33" s="3">
        <v>0.09</v>
      </c>
      <c r="F33" s="3">
        <v>11.43</v>
      </c>
      <c r="G33" s="3">
        <f t="shared" si="1"/>
        <v>7.874015748031496E-3</v>
      </c>
    </row>
    <row r="34" spans="1:7" x14ac:dyDescent="0.25">
      <c r="A34" s="3" t="s">
        <v>31</v>
      </c>
      <c r="B34" s="3">
        <v>0.14000000000000001</v>
      </c>
      <c r="C34" s="3">
        <v>0.18</v>
      </c>
      <c r="D34" s="3">
        <f t="shared" si="0"/>
        <v>0.7777777777777779</v>
      </c>
      <c r="E34" s="3">
        <v>0.11</v>
      </c>
      <c r="F34" s="3">
        <v>9.0399999999999991</v>
      </c>
      <c r="G34" s="3">
        <f t="shared" si="1"/>
        <v>1.2168141592920356E-2</v>
      </c>
    </row>
    <row r="35" spans="1:7" x14ac:dyDescent="0.25">
      <c r="A35" s="3" t="s">
        <v>32</v>
      </c>
      <c r="B35" s="3">
        <v>0.08</v>
      </c>
      <c r="C35" s="3">
        <v>0.21</v>
      </c>
      <c r="D35" s="3">
        <f t="shared" si="0"/>
        <v>0.38095238095238099</v>
      </c>
      <c r="E35" s="3">
        <v>0.11</v>
      </c>
      <c r="F35" s="3">
        <v>10.18</v>
      </c>
      <c r="G35" s="3">
        <f t="shared" si="1"/>
        <v>1.0805500982318271E-2</v>
      </c>
    </row>
    <row r="36" spans="1:7" x14ac:dyDescent="0.25">
      <c r="A36" s="3" t="s">
        <v>33</v>
      </c>
      <c r="B36" s="3">
        <v>0.09</v>
      </c>
      <c r="C36" s="3">
        <v>0.17</v>
      </c>
      <c r="D36" s="3">
        <f t="shared" si="0"/>
        <v>0.52941176470588225</v>
      </c>
      <c r="E36" s="3">
        <v>0.12</v>
      </c>
      <c r="F36" s="3">
        <v>8.81</v>
      </c>
      <c r="G36" s="3">
        <f t="shared" si="1"/>
        <v>1.3620885357548239E-2</v>
      </c>
    </row>
    <row r="37" spans="1:7" x14ac:dyDescent="0.25">
      <c r="A37" s="3" t="s">
        <v>34</v>
      </c>
      <c r="B37" s="3">
        <v>0.09</v>
      </c>
      <c r="C37" s="3">
        <v>0.17</v>
      </c>
      <c r="D37" s="3">
        <f t="shared" si="0"/>
        <v>0.52941176470588225</v>
      </c>
      <c r="E37" s="3">
        <v>0.08</v>
      </c>
      <c r="F37" s="3">
        <v>10.55</v>
      </c>
      <c r="G37" s="3">
        <f t="shared" si="1"/>
        <v>7.5829383886255918E-3</v>
      </c>
    </row>
    <row r="38" spans="1:7" x14ac:dyDescent="0.25">
      <c r="A38" s="3" t="s">
        <v>35</v>
      </c>
      <c r="B38" s="3">
        <v>0.21</v>
      </c>
      <c r="C38" s="3">
        <v>0.22</v>
      </c>
      <c r="D38" s="3">
        <f t="shared" si="0"/>
        <v>0.95454545454545447</v>
      </c>
      <c r="E38" s="3">
        <v>0.08</v>
      </c>
      <c r="F38" s="3">
        <v>12.29</v>
      </c>
      <c r="G38" s="3">
        <f t="shared" si="1"/>
        <v>6.5093572009764043E-3</v>
      </c>
    </row>
    <row r="39" spans="1:7" x14ac:dyDescent="0.25">
      <c r="A39" s="3" t="s">
        <v>105</v>
      </c>
      <c r="B39" s="3">
        <v>1.7</v>
      </c>
      <c r="C39" s="3">
        <v>0.23</v>
      </c>
      <c r="D39" s="3">
        <f t="shared" si="0"/>
        <v>7.391304347826086</v>
      </c>
      <c r="E39" s="3">
        <v>0.27</v>
      </c>
      <c r="F39" s="3">
        <v>7.75</v>
      </c>
      <c r="G39" s="3">
        <f t="shared" si="1"/>
        <v>3.4838709677419359E-2</v>
      </c>
    </row>
    <row r="40" spans="1:7" x14ac:dyDescent="0.25">
      <c r="A40" s="3" t="s">
        <v>37</v>
      </c>
      <c r="B40" s="3">
        <v>1.35</v>
      </c>
      <c r="C40" s="3">
        <v>0.15</v>
      </c>
      <c r="D40" s="3">
        <f t="shared" si="0"/>
        <v>9.0000000000000018</v>
      </c>
      <c r="E40" s="3">
        <v>0.26</v>
      </c>
      <c r="F40" s="3">
        <v>7.31</v>
      </c>
      <c r="G40" s="3">
        <f t="shared" si="1"/>
        <v>3.556771545827634E-2</v>
      </c>
    </row>
    <row r="41" spans="1:7" x14ac:dyDescent="0.25">
      <c r="A41" s="3" t="s">
        <v>38</v>
      </c>
      <c r="B41" s="3">
        <v>1.21</v>
      </c>
      <c r="C41" s="3">
        <v>0.25</v>
      </c>
      <c r="D41" s="3">
        <f t="shared" si="0"/>
        <v>4.84</v>
      </c>
      <c r="E41" s="3">
        <v>0.28000000000000003</v>
      </c>
      <c r="F41" s="3">
        <v>7.95</v>
      </c>
      <c r="G41" s="3">
        <f t="shared" si="1"/>
        <v>3.5220125786163521E-2</v>
      </c>
    </row>
    <row r="42" spans="1:7" x14ac:dyDescent="0.25">
      <c r="A42" s="3" t="s">
        <v>39</v>
      </c>
      <c r="B42" s="3">
        <v>1.37</v>
      </c>
      <c r="C42" s="3">
        <v>0.23</v>
      </c>
      <c r="D42" s="3">
        <f t="shared" si="0"/>
        <v>5.9565217391304346</v>
      </c>
      <c r="E42" s="3">
        <v>0.26</v>
      </c>
      <c r="F42" s="3">
        <v>7.28</v>
      </c>
      <c r="G42" s="3">
        <f t="shared" si="1"/>
        <v>3.5714285714285712E-2</v>
      </c>
    </row>
    <row r="43" spans="1:7" x14ac:dyDescent="0.25">
      <c r="A43" s="3" t="s">
        <v>40</v>
      </c>
      <c r="B43" s="3">
        <v>1.64</v>
      </c>
      <c r="C43" s="3">
        <v>0.28000000000000003</v>
      </c>
      <c r="D43" s="3">
        <f t="shared" si="0"/>
        <v>5.8571428571428559</v>
      </c>
      <c r="E43" s="3">
        <v>0.28000000000000003</v>
      </c>
      <c r="F43" s="3">
        <v>7.51</v>
      </c>
      <c r="G43" s="3">
        <f t="shared" si="1"/>
        <v>3.7283621837549935E-2</v>
      </c>
    </row>
    <row r="44" spans="1:7" x14ac:dyDescent="0.25">
      <c r="A44" s="3" t="s">
        <v>41</v>
      </c>
      <c r="B44" s="3">
        <v>1.7</v>
      </c>
      <c r="C44" s="3">
        <v>0.22</v>
      </c>
      <c r="D44" s="3">
        <f t="shared" si="0"/>
        <v>7.7272727272727266</v>
      </c>
      <c r="E44" s="3">
        <v>0.28000000000000003</v>
      </c>
      <c r="F44" s="3">
        <v>7.1</v>
      </c>
      <c r="G44" s="3">
        <f t="shared" si="1"/>
        <v>3.9436619718309862E-2</v>
      </c>
    </row>
    <row r="45" spans="1:7" x14ac:dyDescent="0.25">
      <c r="A45" s="3" t="s">
        <v>42</v>
      </c>
      <c r="B45" s="3">
        <v>1.45</v>
      </c>
      <c r="C45" s="3">
        <v>0.16</v>
      </c>
      <c r="D45" s="3">
        <f t="shared" si="0"/>
        <v>9.0625</v>
      </c>
      <c r="E45" s="3">
        <v>0.31</v>
      </c>
      <c r="F45" s="3">
        <v>8.1999999999999993</v>
      </c>
      <c r="G45" s="3">
        <f t="shared" si="1"/>
        <v>3.7804878048780494E-2</v>
      </c>
    </row>
    <row r="46" spans="1:7" x14ac:dyDescent="0.25">
      <c r="A46" s="3" t="s">
        <v>43</v>
      </c>
      <c r="B46" s="3">
        <v>1.38</v>
      </c>
      <c r="C46" s="3">
        <v>0.18</v>
      </c>
      <c r="D46" s="3">
        <f t="shared" si="0"/>
        <v>7.6666666666666661</v>
      </c>
      <c r="E46" s="3">
        <v>0.24</v>
      </c>
      <c r="F46" s="3">
        <v>7.44</v>
      </c>
      <c r="G46" s="3">
        <f t="shared" si="1"/>
        <v>3.2258064516129031E-2</v>
      </c>
    </row>
    <row r="47" spans="1:7" x14ac:dyDescent="0.25">
      <c r="A47" s="3" t="s">
        <v>44</v>
      </c>
      <c r="B47" s="3">
        <v>1.47</v>
      </c>
      <c r="C47" s="3">
        <v>0.16</v>
      </c>
      <c r="D47" s="3">
        <f t="shared" si="0"/>
        <v>9.1875</v>
      </c>
      <c r="E47" s="3">
        <v>0.26</v>
      </c>
      <c r="F47" s="3">
        <v>7.15</v>
      </c>
      <c r="G47" s="3">
        <f t="shared" si="1"/>
        <v>3.6363636363636362E-2</v>
      </c>
    </row>
    <row r="48" spans="1:7" x14ac:dyDescent="0.25">
      <c r="A48" s="3" t="s">
        <v>45</v>
      </c>
      <c r="B48" s="3">
        <v>1.1200000000000001</v>
      </c>
      <c r="C48" s="3">
        <v>0.15</v>
      </c>
      <c r="D48" s="3">
        <f t="shared" si="0"/>
        <v>7.4666666666666677</v>
      </c>
      <c r="E48" s="3">
        <v>0.25</v>
      </c>
      <c r="F48" s="3">
        <v>7.99</v>
      </c>
      <c r="G48" s="3">
        <f t="shared" si="1"/>
        <v>3.1289111389236547E-2</v>
      </c>
    </row>
    <row r="49" spans="1:7" x14ac:dyDescent="0.25">
      <c r="A49" s="3" t="s">
        <v>118</v>
      </c>
      <c r="B49" s="3">
        <v>0.27</v>
      </c>
      <c r="C49" s="3">
        <v>0.37</v>
      </c>
      <c r="D49" s="3">
        <f t="shared" si="0"/>
        <v>0.72972972972972983</v>
      </c>
      <c r="E49" s="3">
        <v>0.11</v>
      </c>
      <c r="F49" s="3">
        <v>9.2799999999999994</v>
      </c>
      <c r="G49" s="3">
        <f t="shared" si="1"/>
        <v>1.185344827586207E-2</v>
      </c>
    </row>
    <row r="50" spans="1:7" x14ac:dyDescent="0.25">
      <c r="A50" s="3" t="s">
        <v>47</v>
      </c>
      <c r="B50" s="3">
        <v>0.24</v>
      </c>
      <c r="C50" s="3">
        <v>0.41</v>
      </c>
      <c r="D50" s="3">
        <f t="shared" si="0"/>
        <v>0.58536585365853655</v>
      </c>
      <c r="E50" s="3">
        <v>0.13</v>
      </c>
      <c r="F50" s="3">
        <v>9.0399999999999991</v>
      </c>
      <c r="G50" s="3">
        <f t="shared" si="1"/>
        <v>1.4380530973451329E-2</v>
      </c>
    </row>
    <row r="51" spans="1:7" x14ac:dyDescent="0.25">
      <c r="A51" s="3" t="s">
        <v>48</v>
      </c>
      <c r="B51" s="3">
        <v>0.34</v>
      </c>
      <c r="C51" s="3">
        <v>0.38</v>
      </c>
      <c r="D51" s="3">
        <f t="shared" si="0"/>
        <v>0.89473684210526316</v>
      </c>
      <c r="E51" s="3">
        <v>0.13</v>
      </c>
      <c r="F51" s="3">
        <v>9.5500000000000007</v>
      </c>
      <c r="G51" s="3">
        <f t="shared" si="1"/>
        <v>1.3612565445026177E-2</v>
      </c>
    </row>
    <row r="52" spans="1:7" x14ac:dyDescent="0.25">
      <c r="A52" s="3" t="s">
        <v>49</v>
      </c>
      <c r="B52" s="3">
        <v>0.31</v>
      </c>
      <c r="C52" s="3">
        <v>0.34</v>
      </c>
      <c r="D52" s="3">
        <f t="shared" si="0"/>
        <v>0.91176470588235292</v>
      </c>
      <c r="E52" s="3">
        <v>0.17</v>
      </c>
      <c r="F52" s="3">
        <v>9.16</v>
      </c>
      <c r="G52" s="3">
        <f t="shared" si="1"/>
        <v>1.8558951965065504E-2</v>
      </c>
    </row>
    <row r="53" spans="1:7" x14ac:dyDescent="0.25">
      <c r="A53" s="3" t="s">
        <v>50</v>
      </c>
      <c r="B53" s="3">
        <v>0.27</v>
      </c>
      <c r="C53" s="3">
        <v>0.39</v>
      </c>
      <c r="D53" s="3">
        <f t="shared" si="0"/>
        <v>0.69230769230769229</v>
      </c>
      <c r="E53" s="3">
        <v>0.15</v>
      </c>
      <c r="F53" s="3">
        <v>9.39</v>
      </c>
      <c r="G53" s="3">
        <f t="shared" si="1"/>
        <v>1.5974440894568689E-2</v>
      </c>
    </row>
    <row r="54" spans="1:7" x14ac:dyDescent="0.25">
      <c r="A54" s="3" t="s">
        <v>51</v>
      </c>
      <c r="B54" s="3">
        <v>0.26</v>
      </c>
      <c r="C54" s="3">
        <v>0.32</v>
      </c>
      <c r="D54" s="3">
        <f t="shared" si="0"/>
        <v>0.8125</v>
      </c>
      <c r="E54" s="3">
        <v>0.11</v>
      </c>
      <c r="F54" s="3">
        <v>10.23</v>
      </c>
      <c r="G54" s="3">
        <f t="shared" si="1"/>
        <v>1.075268817204301E-2</v>
      </c>
    </row>
    <row r="55" spans="1:7" x14ac:dyDescent="0.25">
      <c r="A55" s="3" t="s">
        <v>52</v>
      </c>
      <c r="B55" s="3">
        <v>0.25</v>
      </c>
      <c r="C55" s="3">
        <v>0.32</v>
      </c>
      <c r="D55" s="3">
        <f t="shared" si="0"/>
        <v>0.78125</v>
      </c>
      <c r="E55" s="3">
        <v>0.15</v>
      </c>
      <c r="F55" s="3">
        <v>10.42</v>
      </c>
      <c r="G55" s="3">
        <f t="shared" si="1"/>
        <v>1.4395393474088291E-2</v>
      </c>
    </row>
    <row r="56" spans="1:7" x14ac:dyDescent="0.25">
      <c r="A56" s="3" t="s">
        <v>53</v>
      </c>
      <c r="B56" s="3">
        <v>0.32</v>
      </c>
      <c r="C56" s="3">
        <v>0.35</v>
      </c>
      <c r="D56" s="3">
        <f t="shared" si="0"/>
        <v>0.91428571428571437</v>
      </c>
      <c r="E56" s="3">
        <v>0.13</v>
      </c>
      <c r="F56" s="3">
        <v>9.06</v>
      </c>
      <c r="G56" s="3">
        <f t="shared" si="1"/>
        <v>1.434878587196468E-2</v>
      </c>
    </row>
    <row r="57" spans="1:7" x14ac:dyDescent="0.25">
      <c r="A57" s="3" t="s">
        <v>54</v>
      </c>
      <c r="B57" s="3">
        <v>0.33</v>
      </c>
      <c r="C57" s="3">
        <v>0.41</v>
      </c>
      <c r="D57" s="3">
        <f t="shared" si="0"/>
        <v>0.80487804878048785</v>
      </c>
      <c r="E57" s="3">
        <v>0.17</v>
      </c>
      <c r="F57" s="3">
        <v>10.34</v>
      </c>
      <c r="G57" s="3">
        <f t="shared" si="1"/>
        <v>1.6441005802707933E-2</v>
      </c>
    </row>
    <row r="58" spans="1:7" x14ac:dyDescent="0.25">
      <c r="A58" s="3" t="s">
        <v>55</v>
      </c>
      <c r="B58" s="3">
        <v>0.23</v>
      </c>
      <c r="C58" s="3">
        <v>0.31</v>
      </c>
      <c r="D58" s="3">
        <f t="shared" si="0"/>
        <v>0.74193548387096775</v>
      </c>
      <c r="E58" s="3">
        <v>0.16</v>
      </c>
      <c r="F58" s="3">
        <v>8.73</v>
      </c>
      <c r="G58" s="3">
        <f t="shared" si="1"/>
        <v>1.8327605956471937E-2</v>
      </c>
    </row>
    <row r="59" spans="1:7" x14ac:dyDescent="0.25">
      <c r="A59" s="3" t="s">
        <v>119</v>
      </c>
      <c r="B59" s="3">
        <v>0.22</v>
      </c>
      <c r="C59" s="3">
        <v>0.31</v>
      </c>
      <c r="D59" s="3">
        <f t="shared" si="0"/>
        <v>0.70967741935483875</v>
      </c>
      <c r="E59" s="3">
        <v>0.15</v>
      </c>
      <c r="F59" s="3">
        <v>9.0500000000000007</v>
      </c>
      <c r="G59" s="3">
        <f t="shared" si="1"/>
        <v>1.6574585635359115E-2</v>
      </c>
    </row>
    <row r="60" spans="1:7" x14ac:dyDescent="0.25">
      <c r="A60" s="3" t="s">
        <v>58</v>
      </c>
      <c r="B60" s="3">
        <v>0.15</v>
      </c>
      <c r="C60" s="3">
        <v>0.23</v>
      </c>
      <c r="D60" s="3">
        <f t="shared" si="0"/>
        <v>0.65217391304347816</v>
      </c>
      <c r="E60" s="3">
        <v>0.14000000000000001</v>
      </c>
      <c r="F60" s="3">
        <v>9.4600000000000009</v>
      </c>
      <c r="G60" s="3">
        <f t="shared" si="1"/>
        <v>1.4799154334038054E-2</v>
      </c>
    </row>
    <row r="61" spans="1:7" x14ac:dyDescent="0.25">
      <c r="A61" s="3" t="s">
        <v>59</v>
      </c>
      <c r="B61" s="3">
        <v>0.23</v>
      </c>
      <c r="C61" s="3">
        <v>0.38</v>
      </c>
      <c r="D61" s="3">
        <f t="shared" si="0"/>
        <v>0.60526315789473684</v>
      </c>
      <c r="E61" s="3">
        <v>0.17</v>
      </c>
      <c r="F61" s="3">
        <v>10.79</v>
      </c>
      <c r="G61" s="3">
        <f t="shared" si="1"/>
        <v>1.5755329008341059E-2</v>
      </c>
    </row>
    <row r="62" spans="1:7" x14ac:dyDescent="0.25">
      <c r="A62" s="3" t="s">
        <v>60</v>
      </c>
      <c r="B62" s="3">
        <v>0.27</v>
      </c>
      <c r="C62" s="3">
        <v>0.34</v>
      </c>
      <c r="D62" s="3">
        <f t="shared" si="0"/>
        <v>0.79411764705882348</v>
      </c>
      <c r="E62" s="3">
        <v>0.11</v>
      </c>
      <c r="F62" s="3">
        <v>10.19</v>
      </c>
      <c r="G62" s="3">
        <f t="shared" si="1"/>
        <v>1.0794896957801767E-2</v>
      </c>
    </row>
    <row r="63" spans="1:7" x14ac:dyDescent="0.25">
      <c r="A63" s="3" t="s">
        <v>61</v>
      </c>
      <c r="B63" s="3">
        <v>0.16</v>
      </c>
      <c r="C63" s="3">
        <v>0.25</v>
      </c>
      <c r="D63" s="3">
        <f t="shared" si="0"/>
        <v>0.64</v>
      </c>
      <c r="E63" s="3">
        <v>0.14000000000000001</v>
      </c>
      <c r="F63" s="3">
        <v>9.09</v>
      </c>
      <c r="G63" s="3">
        <f t="shared" si="1"/>
        <v>1.5401540154015403E-2</v>
      </c>
    </row>
    <row r="64" spans="1:7" x14ac:dyDescent="0.25">
      <c r="A64" s="3" t="s">
        <v>62</v>
      </c>
      <c r="B64" s="3">
        <v>0.24</v>
      </c>
      <c r="C64" s="3">
        <v>0.32</v>
      </c>
      <c r="D64" s="3">
        <f t="shared" si="0"/>
        <v>0.75</v>
      </c>
      <c r="E64" s="3">
        <v>0.12</v>
      </c>
      <c r="F64" s="3">
        <v>9.35</v>
      </c>
      <c r="G64" s="3">
        <f t="shared" si="1"/>
        <v>1.2834224598930482E-2</v>
      </c>
    </row>
    <row r="65" spans="1:7" x14ac:dyDescent="0.25">
      <c r="A65" s="3" t="s">
        <v>63</v>
      </c>
      <c r="B65" s="3">
        <v>0.22</v>
      </c>
      <c r="C65" s="3">
        <v>0.26</v>
      </c>
      <c r="D65" s="3">
        <f t="shared" si="0"/>
        <v>0.84615384615384615</v>
      </c>
      <c r="E65" s="3">
        <v>0.15</v>
      </c>
      <c r="F65" s="3">
        <v>9.19</v>
      </c>
      <c r="G65" s="3">
        <f t="shared" si="1"/>
        <v>1.6322089227421111E-2</v>
      </c>
    </row>
    <row r="66" spans="1:7" x14ac:dyDescent="0.25">
      <c r="A66" s="4" t="s">
        <v>64</v>
      </c>
      <c r="B66" s="4">
        <v>0.3</v>
      </c>
      <c r="C66" s="4">
        <v>0.41</v>
      </c>
      <c r="D66" s="4">
        <f t="shared" si="0"/>
        <v>0.73170731707317072</v>
      </c>
      <c r="E66" s="4">
        <v>0.1</v>
      </c>
      <c r="F66" s="4">
        <v>8.36</v>
      </c>
      <c r="G66" s="4">
        <f t="shared" si="1"/>
        <v>1.1961722488038279E-2</v>
      </c>
    </row>
    <row r="67" spans="1:7" x14ac:dyDescent="0.25">
      <c r="A67" s="4" t="s">
        <v>65</v>
      </c>
      <c r="B67" s="4">
        <v>0.18</v>
      </c>
      <c r="C67" s="4">
        <v>0.24</v>
      </c>
      <c r="D67" s="4">
        <f t="shared" si="0"/>
        <v>0.75</v>
      </c>
      <c r="E67" s="4">
        <v>0.14000000000000001</v>
      </c>
      <c r="F67" s="4">
        <v>9.59</v>
      </c>
      <c r="G67" s="4">
        <f t="shared" si="1"/>
        <v>1.4598540145985403E-2</v>
      </c>
    </row>
    <row r="68" spans="1:7" x14ac:dyDescent="0.25">
      <c r="A68" s="4" t="s">
        <v>56</v>
      </c>
      <c r="B68" s="4">
        <v>0.15</v>
      </c>
      <c r="C68" s="4">
        <v>0.24</v>
      </c>
      <c r="D68" s="4">
        <f t="shared" ref="D68:D88" si="2">B68/C68</f>
        <v>0.625</v>
      </c>
      <c r="E68" s="4">
        <v>0.18</v>
      </c>
      <c r="F68" s="4">
        <v>10.83</v>
      </c>
      <c r="G68" s="4">
        <f t="shared" ref="G68:G88" si="3">E68/F68</f>
        <v>1.662049861495845E-2</v>
      </c>
    </row>
    <row r="69" spans="1:7" x14ac:dyDescent="0.25">
      <c r="A69" s="3" t="s">
        <v>120</v>
      </c>
      <c r="B69" s="3">
        <v>3.71</v>
      </c>
      <c r="C69" s="3">
        <v>0.56000000000000005</v>
      </c>
      <c r="D69" s="3">
        <f t="shared" si="2"/>
        <v>6.6249999999999991</v>
      </c>
      <c r="E69" s="3">
        <v>0.12</v>
      </c>
      <c r="F69" s="3">
        <v>8.32</v>
      </c>
      <c r="G69" s="3">
        <f t="shared" si="3"/>
        <v>1.4423076923076922E-2</v>
      </c>
    </row>
    <row r="70" spans="1:7" x14ac:dyDescent="0.25">
      <c r="A70" s="3" t="s">
        <v>67</v>
      </c>
      <c r="B70" s="3">
        <v>3.35</v>
      </c>
      <c r="C70" s="3">
        <v>0.4</v>
      </c>
      <c r="D70" s="3">
        <f t="shared" si="2"/>
        <v>8.375</v>
      </c>
      <c r="E70" s="3">
        <v>0.14000000000000001</v>
      </c>
      <c r="F70" s="3">
        <v>8.91</v>
      </c>
      <c r="G70" s="3">
        <f t="shared" si="3"/>
        <v>1.5712682379349047E-2</v>
      </c>
    </row>
    <row r="71" spans="1:7" x14ac:dyDescent="0.25">
      <c r="A71" s="3" t="s">
        <v>68</v>
      </c>
      <c r="B71" s="3">
        <v>3.56</v>
      </c>
      <c r="C71" s="3">
        <v>0.3</v>
      </c>
      <c r="D71" s="3">
        <f t="shared" si="2"/>
        <v>11.866666666666667</v>
      </c>
      <c r="E71" s="3">
        <v>0.12</v>
      </c>
      <c r="F71" s="3">
        <v>9.85</v>
      </c>
      <c r="G71" s="3">
        <f t="shared" si="3"/>
        <v>1.2182741116751269E-2</v>
      </c>
    </row>
    <row r="72" spans="1:7" x14ac:dyDescent="0.25">
      <c r="A72" s="3" t="s">
        <v>69</v>
      </c>
      <c r="B72" s="3">
        <v>3.18</v>
      </c>
      <c r="C72" s="3">
        <v>0.32</v>
      </c>
      <c r="D72" s="3">
        <f t="shared" si="2"/>
        <v>9.9375</v>
      </c>
      <c r="E72" s="3">
        <v>0.15</v>
      </c>
      <c r="F72" s="3">
        <v>9.93</v>
      </c>
      <c r="G72" s="3">
        <f t="shared" si="3"/>
        <v>1.5105740181268881E-2</v>
      </c>
    </row>
    <row r="73" spans="1:7" x14ac:dyDescent="0.25">
      <c r="A73" s="3" t="s">
        <v>70</v>
      </c>
      <c r="B73" s="3">
        <v>3.28</v>
      </c>
      <c r="C73" s="3">
        <v>0.39</v>
      </c>
      <c r="D73" s="3">
        <f t="shared" si="2"/>
        <v>8.4102564102564088</v>
      </c>
      <c r="E73" s="3">
        <v>0.13</v>
      </c>
      <c r="F73" s="3">
        <v>9.8000000000000007</v>
      </c>
      <c r="G73" s="3">
        <f t="shared" si="3"/>
        <v>1.3265306122448979E-2</v>
      </c>
    </row>
    <row r="74" spans="1:7" x14ac:dyDescent="0.25">
      <c r="A74" s="3" t="s">
        <v>71</v>
      </c>
      <c r="B74" s="3">
        <v>3.6</v>
      </c>
      <c r="C74" s="3">
        <v>0.3</v>
      </c>
      <c r="D74" s="3">
        <f t="shared" si="2"/>
        <v>12</v>
      </c>
      <c r="E74" s="3">
        <v>0.15</v>
      </c>
      <c r="F74" s="3">
        <v>10.62</v>
      </c>
      <c r="G74" s="3">
        <f t="shared" si="3"/>
        <v>1.4124293785310734E-2</v>
      </c>
    </row>
    <row r="75" spans="1:7" x14ac:dyDescent="0.25">
      <c r="A75" s="3" t="s">
        <v>72</v>
      </c>
      <c r="B75" s="3">
        <v>3.59</v>
      </c>
      <c r="C75" s="3">
        <v>0.3</v>
      </c>
      <c r="D75" s="3">
        <f t="shared" si="2"/>
        <v>11.966666666666667</v>
      </c>
      <c r="E75" s="3">
        <v>0.11</v>
      </c>
      <c r="F75" s="3">
        <v>10.98</v>
      </c>
      <c r="G75" s="3">
        <f t="shared" si="3"/>
        <v>1.0018214936247723E-2</v>
      </c>
    </row>
    <row r="76" spans="1:7" x14ac:dyDescent="0.25">
      <c r="A76" s="3" t="s">
        <v>73</v>
      </c>
      <c r="B76" s="3">
        <v>2.7</v>
      </c>
      <c r="C76" s="3">
        <v>0.3</v>
      </c>
      <c r="D76" s="3">
        <f t="shared" si="2"/>
        <v>9.0000000000000018</v>
      </c>
      <c r="E76" s="3">
        <v>0.16</v>
      </c>
      <c r="F76" s="3">
        <v>8.74</v>
      </c>
      <c r="G76" s="3">
        <f t="shared" si="3"/>
        <v>1.8306636155606407E-2</v>
      </c>
    </row>
    <row r="77" spans="1:7" x14ac:dyDescent="0.25">
      <c r="A77" s="3" t="s">
        <v>74</v>
      </c>
      <c r="B77" s="3">
        <v>3.6</v>
      </c>
      <c r="C77" s="3">
        <v>0.73</v>
      </c>
      <c r="D77" s="3">
        <f t="shared" si="2"/>
        <v>4.9315068493150687</v>
      </c>
      <c r="E77" s="3">
        <v>0.11</v>
      </c>
      <c r="F77" s="3">
        <v>8.14</v>
      </c>
      <c r="G77" s="3">
        <f t="shared" si="3"/>
        <v>1.3513513513513513E-2</v>
      </c>
    </row>
    <row r="78" spans="1:7" x14ac:dyDescent="0.25">
      <c r="A78" s="3" t="s">
        <v>66</v>
      </c>
      <c r="B78" s="3">
        <v>3.59</v>
      </c>
      <c r="C78" s="3">
        <v>0.32</v>
      </c>
      <c r="D78" s="3">
        <f t="shared" si="2"/>
        <v>11.21875</v>
      </c>
      <c r="E78" s="3">
        <v>0.11</v>
      </c>
      <c r="F78" s="3">
        <v>8.31</v>
      </c>
      <c r="G78" s="3">
        <f t="shared" si="3"/>
        <v>1.3237063778580024E-2</v>
      </c>
    </row>
    <row r="79" spans="1:7" x14ac:dyDescent="0.25">
      <c r="A79" s="3" t="s">
        <v>121</v>
      </c>
      <c r="B79" s="3">
        <v>0.25</v>
      </c>
      <c r="C79" s="3">
        <v>0.32</v>
      </c>
      <c r="D79" s="3">
        <f t="shared" si="2"/>
        <v>0.78125</v>
      </c>
      <c r="E79" s="3">
        <v>0.13</v>
      </c>
      <c r="F79" s="3">
        <v>8.99</v>
      </c>
      <c r="G79" s="3">
        <f t="shared" si="3"/>
        <v>1.446051167964405E-2</v>
      </c>
    </row>
    <row r="80" spans="1:7" x14ac:dyDescent="0.25">
      <c r="A80" s="3" t="s">
        <v>76</v>
      </c>
      <c r="B80" s="3">
        <v>0.3</v>
      </c>
      <c r="C80" s="3">
        <v>0.32</v>
      </c>
      <c r="D80" s="3">
        <f t="shared" si="2"/>
        <v>0.9375</v>
      </c>
      <c r="E80" s="3">
        <v>0.15</v>
      </c>
      <c r="F80" s="3">
        <v>8.82</v>
      </c>
      <c r="G80" s="3">
        <f t="shared" si="3"/>
        <v>1.7006802721088433E-2</v>
      </c>
    </row>
    <row r="81" spans="1:7" x14ac:dyDescent="0.25">
      <c r="A81" s="3" t="s">
        <v>77</v>
      </c>
      <c r="B81" s="3">
        <v>0.27</v>
      </c>
      <c r="C81" s="3">
        <v>0.34</v>
      </c>
      <c r="D81" s="3">
        <f t="shared" si="2"/>
        <v>0.79411764705882348</v>
      </c>
      <c r="E81" s="3">
        <v>0.14000000000000001</v>
      </c>
      <c r="F81" s="3">
        <v>9.8699999999999992</v>
      </c>
      <c r="G81" s="3">
        <f t="shared" si="3"/>
        <v>1.4184397163120571E-2</v>
      </c>
    </row>
    <row r="82" spans="1:7" x14ac:dyDescent="0.25">
      <c r="A82" s="3" t="s">
        <v>78</v>
      </c>
      <c r="B82" s="3">
        <v>0.28000000000000003</v>
      </c>
      <c r="C82" s="3">
        <v>0.37</v>
      </c>
      <c r="D82" s="3">
        <f t="shared" si="2"/>
        <v>0.7567567567567568</v>
      </c>
      <c r="E82" s="3">
        <v>0.14000000000000001</v>
      </c>
      <c r="F82" s="3">
        <v>9.5399999999999991</v>
      </c>
      <c r="G82" s="3">
        <f t="shared" si="3"/>
        <v>1.467505241090147E-2</v>
      </c>
    </row>
    <row r="83" spans="1:7" x14ac:dyDescent="0.25">
      <c r="A83" s="3" t="s">
        <v>79</v>
      </c>
      <c r="B83" s="3">
        <v>0.27</v>
      </c>
      <c r="C83" s="3">
        <v>0.28999999999999998</v>
      </c>
      <c r="D83" s="3">
        <f t="shared" si="2"/>
        <v>0.93103448275862077</v>
      </c>
      <c r="E83" s="3">
        <v>0.16</v>
      </c>
      <c r="F83" s="3">
        <v>10.130000000000001</v>
      </c>
      <c r="G83" s="3">
        <f t="shared" si="3"/>
        <v>1.5794669299111549E-2</v>
      </c>
    </row>
    <row r="84" spans="1:7" x14ac:dyDescent="0.25">
      <c r="A84" s="3" t="s">
        <v>80</v>
      </c>
      <c r="B84" s="3">
        <v>0.28000000000000003</v>
      </c>
      <c r="C84" s="3">
        <v>0.3</v>
      </c>
      <c r="D84" s="3">
        <f t="shared" si="2"/>
        <v>0.93333333333333346</v>
      </c>
      <c r="E84" s="3">
        <v>0.15</v>
      </c>
      <c r="F84" s="3">
        <v>9.58</v>
      </c>
      <c r="G84" s="3">
        <f t="shared" si="3"/>
        <v>1.5657620041753653E-2</v>
      </c>
    </row>
    <row r="85" spans="1:7" x14ac:dyDescent="0.25">
      <c r="A85" s="3" t="s">
        <v>81</v>
      </c>
      <c r="B85" s="3">
        <v>0.22</v>
      </c>
      <c r="C85" s="3">
        <v>0.25</v>
      </c>
      <c r="D85" s="3">
        <f t="shared" si="2"/>
        <v>0.88</v>
      </c>
      <c r="E85" s="3">
        <v>0.1</v>
      </c>
      <c r="F85" s="3">
        <v>9.16</v>
      </c>
      <c r="G85" s="3">
        <f t="shared" si="3"/>
        <v>1.0917030567685591E-2</v>
      </c>
    </row>
    <row r="86" spans="1:7" x14ac:dyDescent="0.25">
      <c r="A86" s="3" t="s">
        <v>82</v>
      </c>
      <c r="B86" s="3">
        <v>0.24</v>
      </c>
      <c r="C86" s="3">
        <v>0.28999999999999998</v>
      </c>
      <c r="D86" s="3">
        <f t="shared" si="2"/>
        <v>0.82758620689655171</v>
      </c>
      <c r="E86" s="3">
        <v>0.12</v>
      </c>
      <c r="F86" s="3">
        <v>9.18</v>
      </c>
      <c r="G86" s="3">
        <f t="shared" si="3"/>
        <v>1.3071895424836602E-2</v>
      </c>
    </row>
    <row r="87" spans="1:7" x14ac:dyDescent="0.25">
      <c r="A87" s="3" t="s">
        <v>83</v>
      </c>
      <c r="B87" s="3">
        <v>0.3</v>
      </c>
      <c r="C87" s="3">
        <v>0.36</v>
      </c>
      <c r="D87" s="3">
        <f t="shared" si="2"/>
        <v>0.83333333333333337</v>
      </c>
      <c r="E87" s="3">
        <v>0.18</v>
      </c>
      <c r="F87" s="3">
        <v>10.08</v>
      </c>
      <c r="G87" s="3">
        <f t="shared" si="3"/>
        <v>1.7857142857142856E-2</v>
      </c>
    </row>
    <row r="88" spans="1:7" x14ac:dyDescent="0.25">
      <c r="A88" s="3" t="s">
        <v>84</v>
      </c>
      <c r="B88" s="3">
        <v>0.23</v>
      </c>
      <c r="C88" s="3">
        <v>0.26</v>
      </c>
      <c r="D88" s="3">
        <f t="shared" si="2"/>
        <v>0.88461538461538458</v>
      </c>
      <c r="E88" s="3">
        <v>0.13</v>
      </c>
      <c r="F88" s="3">
        <v>8.75</v>
      </c>
      <c r="G88" s="3">
        <f t="shared" si="3"/>
        <v>1.4857142857142857E-2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88"/>
  <sheetViews>
    <sheetView tabSelected="1" workbookViewId="0">
      <selection activeCell="O18" sqref="O18"/>
    </sheetView>
  </sheetViews>
  <sheetFormatPr defaultColWidth="8.77734375" defaultRowHeight="13.8" x14ac:dyDescent="0.25"/>
  <cols>
    <col min="1" max="1" width="14.109375" style="3" bestFit="1" customWidth="1"/>
    <col min="2" max="2" width="14" style="3" customWidth="1"/>
    <col min="3" max="3" width="14.109375" style="3" customWidth="1"/>
    <col min="4" max="16384" width="8.77734375" style="4"/>
  </cols>
  <sheetData>
    <row r="1" spans="1:14" s="8" customFormat="1" ht="18" customHeight="1" x14ac:dyDescent="0.25">
      <c r="A1" s="8" t="s">
        <v>134</v>
      </c>
    </row>
    <row r="2" spans="1:14" x14ac:dyDescent="0.25">
      <c r="A2" s="3" t="s">
        <v>122</v>
      </c>
      <c r="B2" s="3" t="s">
        <v>123</v>
      </c>
      <c r="C2" s="3" t="s">
        <v>124</v>
      </c>
    </row>
    <row r="3" spans="1:14" x14ac:dyDescent="0.25">
      <c r="A3" s="5" t="s">
        <v>85</v>
      </c>
      <c r="B3" s="5">
        <v>3.3795935999999999E-2</v>
      </c>
      <c r="C3" s="5">
        <v>0.29334053700000007</v>
      </c>
      <c r="F3" s="5"/>
      <c r="G3" s="3"/>
      <c r="H3" s="3"/>
      <c r="I3" s="3"/>
      <c r="J3" s="3"/>
      <c r="K3" s="3"/>
      <c r="L3" s="3"/>
      <c r="M3" s="3"/>
      <c r="N3" s="3"/>
    </row>
    <row r="4" spans="1:14" x14ac:dyDescent="0.25">
      <c r="A4" s="3" t="s">
        <v>1</v>
      </c>
      <c r="B4" s="3">
        <v>1.0847862000000002E-2</v>
      </c>
      <c r="C4" s="3">
        <v>0.62842635000000002</v>
      </c>
      <c r="F4" s="3"/>
      <c r="G4" s="3"/>
      <c r="H4" s="3"/>
      <c r="I4" s="3"/>
      <c r="J4" s="3"/>
      <c r="K4" s="3"/>
      <c r="L4" s="3"/>
      <c r="M4" s="3"/>
      <c r="N4" s="3"/>
    </row>
    <row r="5" spans="1:14" x14ac:dyDescent="0.25">
      <c r="A5" s="3" t="s">
        <v>2</v>
      </c>
      <c r="B5" s="3">
        <v>2.1722247000000004E-2</v>
      </c>
      <c r="C5" s="3">
        <v>0.25161417899999999</v>
      </c>
      <c r="F5" s="3"/>
      <c r="G5" s="3"/>
      <c r="H5" s="3"/>
      <c r="I5" s="3"/>
      <c r="J5" s="3"/>
      <c r="K5" s="3"/>
      <c r="L5" s="3"/>
      <c r="M5" s="3"/>
      <c r="N5" s="3"/>
    </row>
    <row r="6" spans="1:14" x14ac:dyDescent="0.25">
      <c r="A6" s="3" t="s">
        <v>3</v>
      </c>
      <c r="B6" s="3">
        <v>2.9692961999999996E-2</v>
      </c>
      <c r="C6" s="3">
        <v>0.64704923099999989</v>
      </c>
      <c r="F6" s="3"/>
      <c r="G6" s="3"/>
      <c r="H6" s="3"/>
      <c r="I6" s="3"/>
      <c r="J6" s="3"/>
      <c r="K6" s="3"/>
      <c r="L6" s="3"/>
      <c r="M6" s="3"/>
      <c r="N6" s="3"/>
    </row>
    <row r="7" spans="1:14" x14ac:dyDescent="0.25">
      <c r="A7" s="5" t="s">
        <v>4</v>
      </c>
      <c r="B7" s="5">
        <v>1.0019258999999997E-2</v>
      </c>
      <c r="C7" s="5">
        <v>0.90786450600000002</v>
      </c>
      <c r="F7" s="5"/>
      <c r="G7" s="3"/>
      <c r="H7" s="3"/>
      <c r="I7" s="3"/>
      <c r="J7" s="3"/>
      <c r="K7" s="3"/>
      <c r="L7" s="3"/>
      <c r="M7" s="3"/>
      <c r="N7" s="3"/>
    </row>
    <row r="8" spans="1:14" x14ac:dyDescent="0.25">
      <c r="A8" s="3" t="s">
        <v>5</v>
      </c>
      <c r="B8" s="3">
        <v>1.4998581E-2</v>
      </c>
      <c r="C8" s="3">
        <v>0.27147415499999994</v>
      </c>
      <c r="F8" s="3"/>
      <c r="G8" s="3"/>
      <c r="H8" s="3"/>
      <c r="I8" s="3"/>
      <c r="J8" s="3"/>
      <c r="K8" s="3"/>
      <c r="L8" s="3"/>
      <c r="M8" s="3"/>
      <c r="N8" s="3"/>
    </row>
    <row r="9" spans="1:14" x14ac:dyDescent="0.25">
      <c r="A9" s="3" t="s">
        <v>6</v>
      </c>
      <c r="B9" s="3">
        <v>8.4088710000000018E-3</v>
      </c>
      <c r="C9" s="3">
        <v>0.203745275191484</v>
      </c>
      <c r="F9" s="3"/>
      <c r="G9" s="3"/>
      <c r="H9" s="3"/>
      <c r="I9" s="3"/>
      <c r="J9" s="3"/>
      <c r="K9" s="3"/>
      <c r="L9" s="3"/>
      <c r="M9" s="3"/>
      <c r="N9" s="3"/>
    </row>
    <row r="10" spans="1:14" x14ac:dyDescent="0.25">
      <c r="A10" s="4" t="s">
        <v>7</v>
      </c>
      <c r="B10" s="4">
        <v>1.6243787727057001E-3</v>
      </c>
      <c r="C10" s="4">
        <v>1.0804589385390799</v>
      </c>
      <c r="G10" s="3"/>
      <c r="H10" s="3"/>
      <c r="I10" s="3"/>
      <c r="J10" s="3"/>
      <c r="K10" s="3"/>
      <c r="M10" s="3"/>
      <c r="N10" s="3"/>
    </row>
    <row r="11" spans="1:14" x14ac:dyDescent="0.25">
      <c r="A11" s="4" t="s">
        <v>8</v>
      </c>
      <c r="B11" s="4">
        <v>2.3697976227118899E-2</v>
      </c>
      <c r="C11" s="4">
        <v>0.21568026526942899</v>
      </c>
      <c r="G11" s="3"/>
      <c r="H11" s="3"/>
      <c r="I11" s="3"/>
      <c r="J11" s="3"/>
      <c r="K11" s="3"/>
      <c r="M11" s="3"/>
      <c r="N11" s="3"/>
    </row>
    <row r="12" spans="1:14" x14ac:dyDescent="0.25">
      <c r="A12" s="3" t="s">
        <v>125</v>
      </c>
      <c r="B12" s="3">
        <v>1.7061732E-2</v>
      </c>
      <c r="C12" s="3">
        <v>0.63955904399999997</v>
      </c>
      <c r="J12" s="3"/>
      <c r="K12" s="3"/>
      <c r="M12" s="3"/>
      <c r="N12" s="3"/>
    </row>
    <row r="13" spans="1:14" x14ac:dyDescent="0.25">
      <c r="A13" s="3" t="s">
        <v>10</v>
      </c>
      <c r="B13" s="3">
        <v>3.1020264000000006E-2</v>
      </c>
      <c r="C13" s="3">
        <v>1.2705287310000002</v>
      </c>
    </row>
    <row r="14" spans="1:14" x14ac:dyDescent="0.25">
      <c r="A14" s="3" t="s">
        <v>11</v>
      </c>
      <c r="B14" s="3">
        <v>6.6358192228599946E-3</v>
      </c>
      <c r="C14" s="3">
        <v>0.37543014000000008</v>
      </c>
    </row>
    <row r="15" spans="1:14" x14ac:dyDescent="0.25">
      <c r="A15" s="3" t="s">
        <v>12</v>
      </c>
      <c r="B15" s="3">
        <v>7.9800120000000016E-3</v>
      </c>
      <c r="C15" s="3">
        <v>0.585110295</v>
      </c>
    </row>
    <row r="16" spans="1:14" x14ac:dyDescent="0.25">
      <c r="A16" s="3" t="s">
        <v>13</v>
      </c>
      <c r="B16" s="3">
        <v>7.2951659999999996E-3</v>
      </c>
      <c r="C16" s="3">
        <v>1.2071147849999999</v>
      </c>
    </row>
    <row r="17" spans="1:3" x14ac:dyDescent="0.25">
      <c r="A17" s="3" t="s">
        <v>14</v>
      </c>
      <c r="B17" s="3">
        <v>2.6393652E-2</v>
      </c>
      <c r="C17" s="3">
        <v>1.04006007</v>
      </c>
    </row>
    <row r="18" spans="1:3" x14ac:dyDescent="0.25">
      <c r="A18" s="3" t="s">
        <v>15</v>
      </c>
      <c r="B18" s="3">
        <v>2.47174170041317E-2</v>
      </c>
      <c r="C18" s="3">
        <v>1.5863506321605301</v>
      </c>
    </row>
    <row r="19" spans="1:3" x14ac:dyDescent="0.25">
      <c r="A19" s="3" t="s">
        <v>16</v>
      </c>
      <c r="B19" s="3">
        <v>1.0100295E-2</v>
      </c>
      <c r="C19" s="3">
        <v>0.75588861391773998</v>
      </c>
    </row>
    <row r="20" spans="1:3" x14ac:dyDescent="0.25">
      <c r="A20" s="3" t="s">
        <v>17</v>
      </c>
      <c r="B20" s="3">
        <v>6.2996589960557002E-3</v>
      </c>
      <c r="C20" s="3">
        <v>0.21666229092324801</v>
      </c>
    </row>
    <row r="21" spans="1:3" x14ac:dyDescent="0.25">
      <c r="A21" s="3" t="s">
        <v>18</v>
      </c>
      <c r="B21" s="3">
        <v>2.1988278E-2</v>
      </c>
      <c r="C21" s="3">
        <v>0.69906004199999994</v>
      </c>
    </row>
    <row r="22" spans="1:3" x14ac:dyDescent="0.25">
      <c r="A22" s="3" t="s">
        <v>19</v>
      </c>
      <c r="B22" s="3">
        <v>1.0263573000000002E-2</v>
      </c>
      <c r="C22" s="3">
        <v>1.0503341010000002</v>
      </c>
    </row>
    <row r="23" spans="1:3" x14ac:dyDescent="0.25">
      <c r="A23" s="3" t="s">
        <v>20</v>
      </c>
      <c r="B23" s="3">
        <v>1.0100295E-2</v>
      </c>
      <c r="C23" s="3">
        <v>1.9299619170000002</v>
      </c>
    </row>
    <row r="24" spans="1:3" x14ac:dyDescent="0.25">
      <c r="A24" s="3" t="s">
        <v>21</v>
      </c>
      <c r="B24" s="3">
        <v>2.6243046000000003E-2</v>
      </c>
      <c r="C24" s="3">
        <v>2.0057797170000002</v>
      </c>
    </row>
    <row r="25" spans="1:3" x14ac:dyDescent="0.25">
      <c r="A25" s="3" t="s">
        <v>22</v>
      </c>
      <c r="B25" s="3">
        <v>2.9367306000000003E-2</v>
      </c>
      <c r="C25" s="3">
        <v>0.39883122900000001</v>
      </c>
    </row>
    <row r="26" spans="1:3" x14ac:dyDescent="0.25">
      <c r="A26" s="3" t="s">
        <v>23</v>
      </c>
      <c r="B26" s="3">
        <v>3.1020264000000002E-2</v>
      </c>
      <c r="C26" s="3">
        <v>2.0629985669999997</v>
      </c>
    </row>
    <row r="27" spans="1:3" x14ac:dyDescent="0.25">
      <c r="A27" s="3" t="s">
        <v>24</v>
      </c>
      <c r="B27" s="3">
        <v>1.1104434E-2</v>
      </c>
      <c r="C27" s="3">
        <v>0.32221432613496398</v>
      </c>
    </row>
    <row r="28" spans="1:3" x14ac:dyDescent="0.25">
      <c r="A28" s="3" t="s">
        <v>25</v>
      </c>
      <c r="B28" s="3">
        <v>3.3693175291230101E-2</v>
      </c>
      <c r="C28" s="3">
        <v>0.83617208409108701</v>
      </c>
    </row>
    <row r="29" spans="1:3" x14ac:dyDescent="0.25">
      <c r="A29" s="3" t="s">
        <v>26</v>
      </c>
      <c r="B29" s="3">
        <v>6.3317417087669402E-3</v>
      </c>
      <c r="C29" s="3">
        <v>2.9150963807739698</v>
      </c>
    </row>
    <row r="30" spans="1:3" x14ac:dyDescent="0.25">
      <c r="A30" s="3" t="s">
        <v>27</v>
      </c>
      <c r="B30" s="3">
        <v>2.1988277999999997E-2</v>
      </c>
      <c r="C30" s="3">
        <v>1.581201981</v>
      </c>
    </row>
    <row r="31" spans="1:3" x14ac:dyDescent="0.25">
      <c r="A31" s="3" t="s">
        <v>28</v>
      </c>
      <c r="B31" s="3">
        <v>2.6243046000000003E-2</v>
      </c>
      <c r="C31" s="3">
        <v>0.66219489899999995</v>
      </c>
    </row>
    <row r="32" spans="1:3" x14ac:dyDescent="0.25">
      <c r="A32" s="3" t="s">
        <v>29</v>
      </c>
      <c r="B32" s="3">
        <v>1.8217413000000002E-2</v>
      </c>
      <c r="C32" s="3">
        <v>0.49134788999999995</v>
      </c>
    </row>
    <row r="33" spans="1:3" x14ac:dyDescent="0.25">
      <c r="A33" s="3" t="s">
        <v>30</v>
      </c>
      <c r="B33" s="3">
        <v>1.68690078833581E-2</v>
      </c>
      <c r="C33" s="3">
        <v>0.140769408800928</v>
      </c>
    </row>
    <row r="34" spans="1:3" x14ac:dyDescent="0.25">
      <c r="A34" s="3" t="s">
        <v>31</v>
      </c>
      <c r="B34" s="3">
        <v>1.6869007074528399E-2</v>
      </c>
      <c r="C34" s="3">
        <v>0.14076939919818299</v>
      </c>
    </row>
    <row r="35" spans="1:3" x14ac:dyDescent="0.25">
      <c r="A35" s="3" t="s">
        <v>32</v>
      </c>
      <c r="B35" s="3">
        <v>3.5878953261265098E-2</v>
      </c>
      <c r="C35" s="3">
        <v>2.9164444735308002</v>
      </c>
    </row>
    <row r="36" spans="1:3" x14ac:dyDescent="0.25">
      <c r="A36" s="3" t="s">
        <v>33</v>
      </c>
      <c r="B36" s="3">
        <v>1.6869007073442799E-2</v>
      </c>
      <c r="C36" s="3">
        <v>0.14076936260523701</v>
      </c>
    </row>
    <row r="37" spans="1:3" x14ac:dyDescent="0.25">
      <c r="A37" s="3" t="s">
        <v>34</v>
      </c>
      <c r="B37" s="3">
        <v>1.6869007883303599E-2</v>
      </c>
      <c r="C37" s="3">
        <v>0.140769407749016</v>
      </c>
    </row>
    <row r="38" spans="1:3" x14ac:dyDescent="0.25">
      <c r="A38" s="3" t="s">
        <v>35</v>
      </c>
      <c r="B38" s="3">
        <v>2.9542490824100199E-2</v>
      </c>
      <c r="C38" s="3">
        <v>1.9899674881159799</v>
      </c>
    </row>
    <row r="39" spans="1:3" x14ac:dyDescent="0.25">
      <c r="A39" s="3" t="s">
        <v>36</v>
      </c>
      <c r="B39" s="3">
        <v>0.40014732600000003</v>
      </c>
      <c r="C39" s="3">
        <v>1.5238803239999998</v>
      </c>
    </row>
    <row r="40" spans="1:3" x14ac:dyDescent="0.25">
      <c r="A40" s="3" t="s">
        <v>37</v>
      </c>
      <c r="B40" s="3">
        <v>0.43865874000000005</v>
      </c>
      <c r="C40" s="3">
        <v>1.8220033619999996</v>
      </c>
    </row>
    <row r="41" spans="1:3" x14ac:dyDescent="0.25">
      <c r="A41" s="3" t="s">
        <v>38</v>
      </c>
      <c r="B41" s="3">
        <v>0.57461972400000005</v>
      </c>
      <c r="C41" s="3">
        <v>1.4875767449999999</v>
      </c>
    </row>
    <row r="42" spans="1:3" x14ac:dyDescent="0.25">
      <c r="A42" s="3" t="s">
        <v>39</v>
      </c>
      <c r="B42" s="3">
        <v>0.66355718399999997</v>
      </c>
      <c r="C42" s="3">
        <v>3.2400373770000002</v>
      </c>
    </row>
    <row r="43" spans="1:3" x14ac:dyDescent="0.25">
      <c r="A43" s="3" t="s">
        <v>40</v>
      </c>
      <c r="B43" s="3">
        <v>0.28287999000000003</v>
      </c>
      <c r="C43" s="3">
        <v>2.4594411689999993</v>
      </c>
    </row>
    <row r="44" spans="1:3" x14ac:dyDescent="0.25">
      <c r="A44" s="3" t="s">
        <v>41</v>
      </c>
      <c r="B44" s="3">
        <v>0.49210613999999997</v>
      </c>
      <c r="C44" s="3">
        <v>1.4810417910000002</v>
      </c>
    </row>
    <row r="45" spans="1:3" x14ac:dyDescent="0.25">
      <c r="A45" s="3" t="s">
        <v>42</v>
      </c>
      <c r="B45" s="3">
        <v>0.310477059</v>
      </c>
      <c r="C45" s="3">
        <v>1.4551025850000001</v>
      </c>
    </row>
    <row r="46" spans="1:3" x14ac:dyDescent="0.25">
      <c r="A46" s="3" t="s">
        <v>43</v>
      </c>
      <c r="B46" s="3">
        <v>0.19615388399999997</v>
      </c>
      <c r="C46" s="3">
        <v>2.5019149590000005</v>
      </c>
    </row>
    <row r="47" spans="1:3" x14ac:dyDescent="0.25">
      <c r="A47" s="3" t="s">
        <v>44</v>
      </c>
      <c r="B47" s="3">
        <v>0.181153287</v>
      </c>
      <c r="C47" s="3">
        <v>1.68921139548953</v>
      </c>
    </row>
    <row r="48" spans="1:3" x14ac:dyDescent="0.25">
      <c r="A48" s="3" t="s">
        <v>45</v>
      </c>
      <c r="B48" s="3">
        <v>0.41264099100000001</v>
      </c>
      <c r="C48" s="3">
        <v>3.2529427725103899</v>
      </c>
    </row>
    <row r="49" spans="1:3" x14ac:dyDescent="0.25">
      <c r="A49" s="3" t="s">
        <v>126</v>
      </c>
      <c r="B49" s="3">
        <v>0.13753653299999999</v>
      </c>
      <c r="C49" s="3">
        <v>1.4010369030000003</v>
      </c>
    </row>
    <row r="50" spans="1:3" x14ac:dyDescent="0.25">
      <c r="A50" s="3" t="s">
        <v>47</v>
      </c>
      <c r="B50" s="3">
        <v>0.17067833099999999</v>
      </c>
      <c r="C50" s="3">
        <v>0.96514247700000011</v>
      </c>
    </row>
    <row r="51" spans="1:3" x14ac:dyDescent="0.25">
      <c r="A51" s="3" t="s">
        <v>48</v>
      </c>
      <c r="B51" s="3">
        <v>0.123011802</v>
      </c>
      <c r="C51" s="3">
        <v>1.5709781069999997</v>
      </c>
    </row>
    <row r="52" spans="1:3" x14ac:dyDescent="0.25">
      <c r="A52" s="3" t="s">
        <v>49</v>
      </c>
      <c r="B52" s="3">
        <v>0.15339067200000001</v>
      </c>
      <c r="C52" s="3">
        <v>1.7075790450000001</v>
      </c>
    </row>
    <row r="53" spans="1:3" x14ac:dyDescent="0.25">
      <c r="A53" s="3" t="s">
        <v>50</v>
      </c>
      <c r="B53" s="3">
        <v>0.15898857299999997</v>
      </c>
      <c r="C53" s="3">
        <v>2.1255999119999998</v>
      </c>
    </row>
    <row r="54" spans="1:3" x14ac:dyDescent="0.25">
      <c r="A54" s="3" t="s">
        <v>51</v>
      </c>
      <c r="B54" s="3">
        <v>0.127711773</v>
      </c>
      <c r="C54" s="3">
        <v>1.1623801950000001</v>
      </c>
    </row>
    <row r="55" spans="1:3" x14ac:dyDescent="0.25">
      <c r="A55" s="3" t="s">
        <v>52</v>
      </c>
      <c r="B55" s="3">
        <v>0.14795199000000001</v>
      </c>
      <c r="C55" s="3">
        <v>1.07640701590286</v>
      </c>
    </row>
    <row r="56" spans="1:3" x14ac:dyDescent="0.25">
      <c r="A56" s="3" t="s">
        <v>53</v>
      </c>
      <c r="B56" s="3">
        <v>0.142668558</v>
      </c>
      <c r="C56" s="3">
        <v>1.15457937809194</v>
      </c>
    </row>
    <row r="57" spans="1:3" x14ac:dyDescent="0.25">
      <c r="A57" s="3" t="s">
        <v>54</v>
      </c>
      <c r="B57" s="3">
        <v>0.122014932682755</v>
      </c>
      <c r="C57" s="3">
        <v>2.6159876156581898</v>
      </c>
    </row>
    <row r="58" spans="1:3" x14ac:dyDescent="0.25">
      <c r="A58" s="3" t="s">
        <v>55</v>
      </c>
      <c r="B58" s="3">
        <v>0.16846962531703</v>
      </c>
      <c r="C58" s="3">
        <v>1.1081704213470001</v>
      </c>
    </row>
    <row r="59" spans="1:3" x14ac:dyDescent="0.25">
      <c r="A59" s="3" t="s">
        <v>57</v>
      </c>
      <c r="B59" s="3">
        <v>0.30264434099999998</v>
      </c>
      <c r="C59" s="3">
        <v>2.121384393</v>
      </c>
    </row>
    <row r="60" spans="1:3" x14ac:dyDescent="0.25">
      <c r="A60" s="3" t="s">
        <v>58</v>
      </c>
      <c r="B60" s="3">
        <v>0.11844874800000001</v>
      </c>
      <c r="C60" s="3">
        <v>2.321652303</v>
      </c>
    </row>
    <row r="61" spans="1:3" x14ac:dyDescent="0.25">
      <c r="A61" s="3" t="s">
        <v>59</v>
      </c>
      <c r="B61" s="3">
        <v>0.132552162</v>
      </c>
      <c r="C61" s="3">
        <v>2.3806510289999996</v>
      </c>
    </row>
    <row r="62" spans="1:3" x14ac:dyDescent="0.25">
      <c r="A62" s="3" t="s">
        <v>60</v>
      </c>
      <c r="B62" s="3">
        <v>0.15898857299999997</v>
      </c>
      <c r="C62" s="3">
        <v>3.3623163359999997</v>
      </c>
    </row>
    <row r="63" spans="1:3" x14ac:dyDescent="0.25">
      <c r="A63" s="3" t="s">
        <v>61</v>
      </c>
      <c r="B63" s="3">
        <v>0.181153287</v>
      </c>
      <c r="C63" s="3">
        <v>1.7512470090000001</v>
      </c>
    </row>
    <row r="64" spans="1:3" x14ac:dyDescent="0.25">
      <c r="A64" s="3" t="s">
        <v>62</v>
      </c>
      <c r="B64" s="3">
        <v>0.321529815</v>
      </c>
      <c r="C64" s="3">
        <v>3.0435872580000001</v>
      </c>
    </row>
    <row r="65" spans="1:3" x14ac:dyDescent="0.25">
      <c r="A65" s="3" t="s">
        <v>63</v>
      </c>
      <c r="B65" s="3">
        <v>0.17309759399999999</v>
      </c>
      <c r="C65" s="3">
        <v>3.104352558</v>
      </c>
    </row>
    <row r="66" spans="1:3" x14ac:dyDescent="0.25">
      <c r="A66" s="4" t="s">
        <v>64</v>
      </c>
      <c r="B66" s="4">
        <v>5.0540205668567303E-2</v>
      </c>
      <c r="C66" s="4">
        <v>1.76422724953751</v>
      </c>
    </row>
    <row r="67" spans="1:3" x14ac:dyDescent="0.25">
      <c r="A67" s="4" t="s">
        <v>65</v>
      </c>
      <c r="B67" s="4">
        <v>0.34997828976994599</v>
      </c>
      <c r="C67" s="4">
        <v>2.1568779161718798</v>
      </c>
    </row>
    <row r="68" spans="1:3" x14ac:dyDescent="0.25">
      <c r="A68" s="4" t="s">
        <v>56</v>
      </c>
      <c r="B68" s="4">
        <v>0.194516294561487</v>
      </c>
      <c r="C68" s="4">
        <v>3.8296909282906002</v>
      </c>
    </row>
    <row r="69" spans="1:3" x14ac:dyDescent="0.25">
      <c r="A69" s="3" t="s">
        <v>127</v>
      </c>
      <c r="B69" s="3">
        <v>0.24824529000000001</v>
      </c>
      <c r="C69" s="3">
        <v>1.6505632799999996</v>
      </c>
    </row>
    <row r="70" spans="1:3" x14ac:dyDescent="0.25">
      <c r="A70" s="3" t="s">
        <v>67</v>
      </c>
      <c r="B70" s="3">
        <v>0.21098864956233229</v>
      </c>
      <c r="C70" s="3">
        <v>1.3729875659999997</v>
      </c>
    </row>
    <row r="71" spans="1:3" x14ac:dyDescent="0.25">
      <c r="A71" s="3" t="s">
        <v>68</v>
      </c>
      <c r="B71" s="3">
        <v>0.12771177299999997</v>
      </c>
      <c r="C71" s="3">
        <v>1.7111881980000001</v>
      </c>
    </row>
    <row r="72" spans="1:3" x14ac:dyDescent="0.25">
      <c r="A72" s="3" t="s">
        <v>69</v>
      </c>
      <c r="B72" s="3">
        <v>0.15339067199999998</v>
      </c>
      <c r="C72" s="3">
        <v>1.6682336099999999</v>
      </c>
    </row>
    <row r="73" spans="1:3" x14ac:dyDescent="0.25">
      <c r="A73" s="3" t="s">
        <v>70</v>
      </c>
      <c r="B73" s="3">
        <v>0.132552162</v>
      </c>
      <c r="C73" s="3">
        <v>1.5856174573413899</v>
      </c>
    </row>
    <row r="74" spans="1:3" x14ac:dyDescent="0.25">
      <c r="A74" s="3" t="s">
        <v>71</v>
      </c>
      <c r="B74" s="3">
        <v>0.12902290385110099</v>
      </c>
      <c r="C74" s="3">
        <v>1.4317803216085401</v>
      </c>
    </row>
    <row r="75" spans="1:3" x14ac:dyDescent="0.25">
      <c r="A75" s="3" t="s">
        <v>72</v>
      </c>
      <c r="B75" s="3">
        <v>0.130808290394692</v>
      </c>
      <c r="C75" s="3">
        <v>2.04549295082409</v>
      </c>
    </row>
    <row r="76" spans="1:3" x14ac:dyDescent="0.25">
      <c r="A76" s="3" t="s">
        <v>73</v>
      </c>
      <c r="B76" s="3">
        <v>0.35137584843299402</v>
      </c>
      <c r="C76" s="3">
        <v>1.8902124637806199</v>
      </c>
    </row>
    <row r="77" spans="1:3" x14ac:dyDescent="0.25">
      <c r="A77" s="3" t="s">
        <v>74</v>
      </c>
      <c r="B77" s="3">
        <v>0.130822538800483</v>
      </c>
      <c r="C77" s="3">
        <v>1.30976689826357</v>
      </c>
    </row>
    <row r="78" spans="1:3" x14ac:dyDescent="0.25">
      <c r="A78" s="3" t="s">
        <v>66</v>
      </c>
      <c r="B78" s="3">
        <v>0.130858961520709</v>
      </c>
      <c r="C78" s="3">
        <v>1.34158889418178</v>
      </c>
    </row>
    <row r="79" spans="1:3" x14ac:dyDescent="0.25">
      <c r="A79" s="3" t="s">
        <v>75</v>
      </c>
      <c r="B79" s="3">
        <v>8.8261083000000004E-2</v>
      </c>
      <c r="C79" s="3">
        <v>1.5040023660000004</v>
      </c>
    </row>
    <row r="80" spans="1:3" x14ac:dyDescent="0.25">
      <c r="A80" s="3" t="s">
        <v>76</v>
      </c>
      <c r="B80" s="3">
        <v>4.3578378000000008E-2</v>
      </c>
      <c r="C80" s="3">
        <v>1.3885218810000002</v>
      </c>
    </row>
    <row r="81" spans="1:3" x14ac:dyDescent="0.25">
      <c r="A81" s="3" t="s">
        <v>77</v>
      </c>
      <c r="B81" s="3">
        <v>9.2641086000000011E-2</v>
      </c>
      <c r="C81" s="3">
        <v>1.1762360549999997</v>
      </c>
    </row>
    <row r="82" spans="1:3" x14ac:dyDescent="0.25">
      <c r="A82" s="3" t="s">
        <v>78</v>
      </c>
      <c r="B82" s="3">
        <v>7.0152849000000003E-2</v>
      </c>
      <c r="C82" s="3">
        <v>0.95301748799999997</v>
      </c>
    </row>
    <row r="83" spans="1:3" x14ac:dyDescent="0.25">
      <c r="A83" s="3" t="s">
        <v>79</v>
      </c>
      <c r="B83" s="3">
        <v>3.1358312999999999E-2</v>
      </c>
      <c r="C83" s="3">
        <v>1.6505632799999999</v>
      </c>
    </row>
    <row r="84" spans="1:3" x14ac:dyDescent="0.25">
      <c r="A84" s="3" t="s">
        <v>80</v>
      </c>
      <c r="B84" s="3">
        <v>6.0713666999999985E-2</v>
      </c>
      <c r="C84" s="3">
        <v>1.3060650059999999</v>
      </c>
    </row>
    <row r="85" spans="1:3" x14ac:dyDescent="0.25">
      <c r="A85" s="3" t="s">
        <v>81</v>
      </c>
      <c r="B85" s="3">
        <v>7.8324372000000003E-2</v>
      </c>
      <c r="C85" s="3">
        <v>0.92669947199999991</v>
      </c>
    </row>
    <row r="86" spans="1:3" x14ac:dyDescent="0.25">
      <c r="A86" s="3" t="s">
        <v>82</v>
      </c>
      <c r="B86" s="3">
        <v>6.0713666999999999E-2</v>
      </c>
      <c r="C86" s="3">
        <v>0.89783017979014501</v>
      </c>
    </row>
    <row r="87" spans="1:3" x14ac:dyDescent="0.25">
      <c r="A87" s="3" t="s">
        <v>83</v>
      </c>
      <c r="B87" s="3">
        <v>4.0257423000000001E-2</v>
      </c>
      <c r="C87" s="3">
        <v>1.0752706856108001</v>
      </c>
    </row>
    <row r="88" spans="1:3" x14ac:dyDescent="0.25">
      <c r="A88" s="3" t="s">
        <v>84</v>
      </c>
      <c r="B88" s="3">
        <v>8.6483357999999996E-2</v>
      </c>
      <c r="C88" s="3">
        <v>1.8433729365990601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aw data of rat body weight</vt:lpstr>
      <vt:lpstr>Raw data for Figure 5</vt:lpstr>
      <vt:lpstr>Raw data for Figure 6</vt:lpstr>
      <vt:lpstr>Raw data for Figure 7</vt:lpstr>
      <vt:lpstr>Raw data for Figure 8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je</dc:creator>
  <cp:lastModifiedBy>lsf</cp:lastModifiedBy>
  <dcterms:created xsi:type="dcterms:W3CDTF">2018-11-28T03:33:02Z</dcterms:created>
  <dcterms:modified xsi:type="dcterms:W3CDTF">2019-05-31T07:13:01Z</dcterms:modified>
</cp:coreProperties>
</file>